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70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toshiya/Desktop/Projects/ladybird/Ladybird_paper/Nature_Communications_resubmission/Final2/"/>
    </mc:Choice>
  </mc:AlternateContent>
  <xr:revisionPtr revIDLastSave="0" documentId="10_ncr:8100000_{4EC94295-0082-1D4F-9385-F8DE9726EDB2}" xr6:coauthVersionLast="34" xr6:coauthVersionMax="34" xr10:uidLastSave="{00000000-0000-0000-0000-000000000000}"/>
  <bookViews>
    <workbookView xWindow="17600" yWindow="2020" windowWidth="30100" windowHeight="23440" tabRatio="500" xr2:uid="{00000000-000D-0000-FFFF-FFFF00000000}"/>
  </bookViews>
  <sheets>
    <sheet name="Sheet1" sheetId="1" r:id="rId1"/>
  </sheets>
  <definedNames>
    <definedName name="_xlnm._FilterDatabase" localSheetId="0" hidden="1">Sheet1!$A$1:$AC$88</definedName>
  </definedNames>
  <calcPr calcId="162913" calcMode="manual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U88" i="1" l="1"/>
  <c r="T88" i="1"/>
  <c r="S88" i="1"/>
  <c r="R88" i="1"/>
  <c r="Q88" i="1"/>
  <c r="P88" i="1"/>
  <c r="O88" i="1"/>
  <c r="N88" i="1"/>
  <c r="U87" i="1"/>
  <c r="T87" i="1"/>
  <c r="S87" i="1"/>
  <c r="R87" i="1"/>
  <c r="Q87" i="1"/>
  <c r="P87" i="1"/>
  <c r="O87" i="1"/>
  <c r="N87" i="1"/>
  <c r="U86" i="1"/>
  <c r="T86" i="1"/>
  <c r="S86" i="1"/>
  <c r="R86" i="1"/>
  <c r="Q86" i="1"/>
  <c r="P86" i="1"/>
  <c r="O86" i="1"/>
  <c r="N86" i="1"/>
  <c r="U85" i="1"/>
  <c r="T85" i="1"/>
  <c r="S85" i="1"/>
  <c r="R85" i="1"/>
  <c r="Q85" i="1"/>
  <c r="P85" i="1"/>
  <c r="O85" i="1"/>
  <c r="N85" i="1"/>
  <c r="U84" i="1"/>
  <c r="T84" i="1"/>
  <c r="S84" i="1"/>
  <c r="R84" i="1"/>
  <c r="Q84" i="1"/>
  <c r="P84" i="1"/>
  <c r="O84" i="1"/>
  <c r="N84" i="1"/>
  <c r="U83" i="1"/>
  <c r="T83" i="1"/>
  <c r="S83" i="1"/>
  <c r="R83" i="1"/>
  <c r="Q83" i="1"/>
  <c r="P83" i="1"/>
  <c r="O83" i="1"/>
  <c r="N83" i="1"/>
  <c r="U82" i="1"/>
  <c r="T82" i="1"/>
  <c r="S82" i="1"/>
  <c r="R82" i="1"/>
  <c r="Q82" i="1"/>
  <c r="P82" i="1"/>
  <c r="O82" i="1"/>
  <c r="N82" i="1"/>
  <c r="U81" i="1"/>
  <c r="T81" i="1"/>
  <c r="S81" i="1"/>
  <c r="R81" i="1"/>
  <c r="Q81" i="1"/>
  <c r="P81" i="1"/>
  <c r="O81" i="1"/>
  <c r="N81" i="1"/>
  <c r="U80" i="1"/>
  <c r="T80" i="1"/>
  <c r="S80" i="1"/>
  <c r="R80" i="1"/>
  <c r="Q80" i="1"/>
  <c r="P80" i="1"/>
  <c r="O80" i="1"/>
  <c r="N80" i="1"/>
  <c r="U79" i="1"/>
  <c r="T79" i="1"/>
  <c r="S79" i="1"/>
  <c r="R79" i="1"/>
  <c r="Q79" i="1"/>
  <c r="P79" i="1"/>
  <c r="O79" i="1"/>
  <c r="N79" i="1"/>
  <c r="U78" i="1"/>
  <c r="T78" i="1"/>
  <c r="S78" i="1"/>
  <c r="R78" i="1"/>
  <c r="Q78" i="1"/>
  <c r="P78" i="1"/>
  <c r="O78" i="1"/>
  <c r="N78" i="1"/>
  <c r="U77" i="1"/>
  <c r="T77" i="1"/>
  <c r="S77" i="1"/>
  <c r="R77" i="1"/>
  <c r="Q77" i="1"/>
  <c r="P77" i="1"/>
  <c r="O77" i="1"/>
  <c r="N77" i="1"/>
  <c r="U76" i="1"/>
  <c r="T76" i="1"/>
  <c r="S76" i="1"/>
  <c r="R76" i="1"/>
  <c r="Q76" i="1"/>
  <c r="P76" i="1"/>
  <c r="O76" i="1"/>
  <c r="N76" i="1"/>
  <c r="U75" i="1"/>
  <c r="T75" i="1"/>
  <c r="S75" i="1"/>
  <c r="R75" i="1"/>
  <c r="Q75" i="1"/>
  <c r="P75" i="1"/>
  <c r="O75" i="1"/>
  <c r="N75" i="1"/>
  <c r="U74" i="1"/>
  <c r="T74" i="1"/>
  <c r="S74" i="1"/>
  <c r="R74" i="1"/>
  <c r="Q74" i="1"/>
  <c r="P74" i="1"/>
  <c r="O74" i="1"/>
  <c r="N74" i="1"/>
  <c r="U73" i="1"/>
  <c r="T73" i="1"/>
  <c r="S73" i="1"/>
  <c r="R73" i="1"/>
  <c r="Q73" i="1"/>
  <c r="P73" i="1"/>
  <c r="O73" i="1"/>
  <c r="N73" i="1"/>
  <c r="U72" i="1"/>
  <c r="T72" i="1"/>
  <c r="S72" i="1"/>
  <c r="R72" i="1"/>
  <c r="Q72" i="1"/>
  <c r="P72" i="1"/>
  <c r="O72" i="1"/>
  <c r="N72" i="1"/>
  <c r="U71" i="1"/>
  <c r="T71" i="1"/>
  <c r="S71" i="1"/>
  <c r="R71" i="1"/>
  <c r="Q71" i="1"/>
  <c r="P71" i="1"/>
  <c r="O71" i="1"/>
  <c r="N71" i="1"/>
  <c r="U70" i="1"/>
  <c r="T70" i="1"/>
  <c r="S70" i="1"/>
  <c r="R70" i="1"/>
  <c r="Q70" i="1"/>
  <c r="P70" i="1"/>
  <c r="O70" i="1"/>
  <c r="N70" i="1"/>
  <c r="U69" i="1"/>
  <c r="T69" i="1"/>
  <c r="S69" i="1"/>
  <c r="R69" i="1"/>
  <c r="Q69" i="1"/>
  <c r="P69" i="1"/>
  <c r="O69" i="1"/>
  <c r="N69" i="1"/>
  <c r="U68" i="1"/>
  <c r="T68" i="1"/>
  <c r="S68" i="1"/>
  <c r="R68" i="1"/>
  <c r="Q68" i="1"/>
  <c r="P68" i="1"/>
  <c r="O68" i="1"/>
  <c r="N68" i="1"/>
  <c r="U67" i="1"/>
  <c r="T67" i="1"/>
  <c r="S67" i="1"/>
  <c r="R67" i="1"/>
  <c r="Q67" i="1"/>
  <c r="P67" i="1"/>
  <c r="O67" i="1"/>
  <c r="N67" i="1"/>
  <c r="U66" i="1"/>
  <c r="T66" i="1"/>
  <c r="S66" i="1"/>
  <c r="R66" i="1"/>
  <c r="Q66" i="1"/>
  <c r="P66" i="1"/>
  <c r="O66" i="1"/>
  <c r="N66" i="1"/>
  <c r="U65" i="1"/>
  <c r="T65" i="1"/>
  <c r="S65" i="1"/>
  <c r="R65" i="1"/>
  <c r="Q65" i="1"/>
  <c r="P65" i="1"/>
  <c r="O65" i="1"/>
  <c r="N65" i="1"/>
  <c r="U64" i="1"/>
  <c r="T64" i="1"/>
  <c r="S64" i="1"/>
  <c r="R64" i="1"/>
  <c r="Q64" i="1"/>
  <c r="P64" i="1"/>
  <c r="O64" i="1"/>
  <c r="N64" i="1"/>
  <c r="U63" i="1"/>
  <c r="T63" i="1"/>
  <c r="S63" i="1"/>
  <c r="R63" i="1"/>
  <c r="Q63" i="1"/>
  <c r="P63" i="1"/>
  <c r="O63" i="1"/>
  <c r="N63" i="1"/>
  <c r="U62" i="1"/>
  <c r="T62" i="1"/>
  <c r="S62" i="1"/>
  <c r="R62" i="1"/>
  <c r="Q62" i="1"/>
  <c r="P62" i="1"/>
  <c r="O62" i="1"/>
  <c r="N62" i="1"/>
  <c r="U61" i="1"/>
  <c r="T61" i="1"/>
  <c r="S61" i="1"/>
  <c r="R61" i="1"/>
  <c r="Q61" i="1"/>
  <c r="P61" i="1"/>
  <c r="O61" i="1"/>
  <c r="N61" i="1"/>
  <c r="U60" i="1"/>
  <c r="T60" i="1"/>
  <c r="S60" i="1"/>
  <c r="R60" i="1"/>
  <c r="Q60" i="1"/>
  <c r="P60" i="1"/>
  <c r="O60" i="1"/>
  <c r="N60" i="1"/>
  <c r="U59" i="1"/>
  <c r="T59" i="1"/>
  <c r="S59" i="1"/>
  <c r="R59" i="1"/>
  <c r="Q59" i="1"/>
  <c r="P59" i="1"/>
  <c r="O59" i="1"/>
  <c r="N59" i="1"/>
  <c r="U58" i="1"/>
  <c r="T58" i="1"/>
  <c r="S58" i="1"/>
  <c r="R58" i="1"/>
  <c r="Q58" i="1"/>
  <c r="P58" i="1"/>
  <c r="O58" i="1"/>
  <c r="N58" i="1"/>
  <c r="U57" i="1"/>
  <c r="T57" i="1"/>
  <c r="S57" i="1"/>
  <c r="R57" i="1"/>
  <c r="Q57" i="1"/>
  <c r="P57" i="1"/>
  <c r="O57" i="1"/>
  <c r="N57" i="1"/>
  <c r="U56" i="1"/>
  <c r="T56" i="1"/>
  <c r="S56" i="1"/>
  <c r="R56" i="1"/>
  <c r="Q56" i="1"/>
  <c r="P56" i="1"/>
  <c r="O56" i="1"/>
  <c r="N56" i="1"/>
  <c r="U55" i="1"/>
  <c r="T55" i="1"/>
  <c r="S55" i="1"/>
  <c r="R55" i="1"/>
  <c r="Q55" i="1"/>
  <c r="P55" i="1"/>
  <c r="O55" i="1"/>
  <c r="N55" i="1"/>
  <c r="U54" i="1"/>
  <c r="T54" i="1"/>
  <c r="S54" i="1"/>
  <c r="R54" i="1"/>
  <c r="Q54" i="1"/>
  <c r="P54" i="1"/>
  <c r="O54" i="1"/>
  <c r="N54" i="1"/>
  <c r="U53" i="1"/>
  <c r="T53" i="1"/>
  <c r="S53" i="1"/>
  <c r="R53" i="1"/>
  <c r="Q53" i="1"/>
  <c r="P53" i="1"/>
  <c r="O53" i="1"/>
  <c r="N53" i="1"/>
  <c r="U52" i="1"/>
  <c r="T52" i="1"/>
  <c r="S52" i="1"/>
  <c r="R52" i="1"/>
  <c r="Q52" i="1"/>
  <c r="P52" i="1"/>
  <c r="O52" i="1"/>
  <c r="N52" i="1"/>
  <c r="U51" i="1"/>
  <c r="T51" i="1"/>
  <c r="S51" i="1"/>
  <c r="R51" i="1"/>
  <c r="Q51" i="1"/>
  <c r="P51" i="1"/>
  <c r="O51" i="1"/>
  <c r="N51" i="1"/>
  <c r="U50" i="1"/>
  <c r="T50" i="1"/>
  <c r="S50" i="1"/>
  <c r="R50" i="1"/>
  <c r="Q50" i="1"/>
  <c r="P50" i="1"/>
  <c r="O50" i="1"/>
  <c r="N50" i="1"/>
  <c r="U49" i="1"/>
  <c r="T49" i="1"/>
  <c r="S49" i="1"/>
  <c r="R49" i="1"/>
  <c r="Q49" i="1"/>
  <c r="P49" i="1"/>
  <c r="O49" i="1"/>
  <c r="N49" i="1"/>
  <c r="U48" i="1"/>
  <c r="T48" i="1"/>
  <c r="S48" i="1"/>
  <c r="R48" i="1"/>
  <c r="Q48" i="1"/>
  <c r="P48" i="1"/>
  <c r="O48" i="1"/>
  <c r="N48" i="1"/>
  <c r="U47" i="1"/>
  <c r="T47" i="1"/>
  <c r="S47" i="1"/>
  <c r="R47" i="1"/>
  <c r="Q47" i="1"/>
  <c r="P47" i="1"/>
  <c r="O47" i="1"/>
  <c r="N47" i="1"/>
  <c r="U46" i="1"/>
  <c r="T46" i="1"/>
  <c r="S46" i="1"/>
  <c r="R46" i="1"/>
  <c r="Q46" i="1"/>
  <c r="P46" i="1"/>
  <c r="O46" i="1"/>
  <c r="N46" i="1"/>
  <c r="U45" i="1"/>
  <c r="T45" i="1"/>
  <c r="S45" i="1"/>
  <c r="R45" i="1"/>
  <c r="Q45" i="1"/>
  <c r="P45" i="1"/>
  <c r="O45" i="1"/>
  <c r="N45" i="1"/>
  <c r="U44" i="1"/>
  <c r="T44" i="1"/>
  <c r="S44" i="1"/>
  <c r="R44" i="1"/>
  <c r="Q44" i="1"/>
  <c r="P44" i="1"/>
  <c r="O44" i="1"/>
  <c r="N44" i="1"/>
  <c r="U43" i="1"/>
  <c r="T43" i="1"/>
  <c r="S43" i="1"/>
  <c r="R43" i="1"/>
  <c r="Q43" i="1"/>
  <c r="P43" i="1"/>
  <c r="O43" i="1"/>
  <c r="N43" i="1"/>
  <c r="U42" i="1"/>
  <c r="T42" i="1"/>
  <c r="S42" i="1"/>
  <c r="R42" i="1"/>
  <c r="Q42" i="1"/>
  <c r="P42" i="1"/>
  <c r="O42" i="1"/>
  <c r="N42" i="1"/>
  <c r="U41" i="1"/>
  <c r="T41" i="1"/>
  <c r="S41" i="1"/>
  <c r="R41" i="1"/>
  <c r="Q41" i="1"/>
  <c r="P41" i="1"/>
  <c r="O41" i="1"/>
  <c r="N41" i="1"/>
  <c r="U40" i="1"/>
  <c r="T40" i="1"/>
  <c r="S40" i="1"/>
  <c r="R40" i="1"/>
  <c r="Q40" i="1"/>
  <c r="P40" i="1"/>
  <c r="O40" i="1"/>
  <c r="N40" i="1"/>
  <c r="U39" i="1"/>
  <c r="T39" i="1"/>
  <c r="S39" i="1"/>
  <c r="R39" i="1"/>
  <c r="Q39" i="1"/>
  <c r="P39" i="1"/>
  <c r="O39" i="1"/>
  <c r="N39" i="1"/>
  <c r="U38" i="1"/>
  <c r="T38" i="1"/>
  <c r="S38" i="1"/>
  <c r="R38" i="1"/>
  <c r="Q38" i="1"/>
  <c r="P38" i="1"/>
  <c r="O38" i="1"/>
  <c r="N38" i="1"/>
  <c r="U37" i="1"/>
  <c r="T37" i="1"/>
  <c r="S37" i="1"/>
  <c r="R37" i="1"/>
  <c r="Q37" i="1"/>
  <c r="P37" i="1"/>
  <c r="O37" i="1"/>
  <c r="N37" i="1"/>
  <c r="U36" i="1"/>
  <c r="T36" i="1"/>
  <c r="S36" i="1"/>
  <c r="R36" i="1"/>
  <c r="Q36" i="1"/>
  <c r="P36" i="1"/>
  <c r="O36" i="1"/>
  <c r="N36" i="1"/>
  <c r="U35" i="1"/>
  <c r="T35" i="1"/>
  <c r="S35" i="1"/>
  <c r="R35" i="1"/>
  <c r="Q35" i="1"/>
  <c r="P35" i="1"/>
  <c r="O35" i="1"/>
  <c r="N35" i="1"/>
  <c r="U34" i="1"/>
  <c r="T34" i="1"/>
  <c r="S34" i="1"/>
  <c r="R34" i="1"/>
  <c r="Q34" i="1"/>
  <c r="P34" i="1"/>
  <c r="O34" i="1"/>
  <c r="N34" i="1"/>
  <c r="U33" i="1"/>
  <c r="T33" i="1"/>
  <c r="S33" i="1"/>
  <c r="R33" i="1"/>
  <c r="Q33" i="1"/>
  <c r="P33" i="1"/>
  <c r="O33" i="1"/>
  <c r="N33" i="1"/>
  <c r="U32" i="1"/>
  <c r="T32" i="1"/>
  <c r="S32" i="1"/>
  <c r="R32" i="1"/>
  <c r="Q32" i="1"/>
  <c r="P32" i="1"/>
  <c r="O32" i="1"/>
  <c r="N32" i="1"/>
  <c r="U31" i="1"/>
  <c r="T31" i="1"/>
  <c r="S31" i="1"/>
  <c r="R31" i="1"/>
  <c r="Q31" i="1"/>
  <c r="P31" i="1"/>
  <c r="O31" i="1"/>
  <c r="N31" i="1"/>
  <c r="U30" i="1"/>
  <c r="T30" i="1"/>
  <c r="S30" i="1"/>
  <c r="R30" i="1"/>
  <c r="Q30" i="1"/>
  <c r="P30" i="1"/>
  <c r="O30" i="1"/>
  <c r="N30" i="1"/>
  <c r="U29" i="1"/>
  <c r="T29" i="1"/>
  <c r="S29" i="1"/>
  <c r="R29" i="1"/>
  <c r="Q29" i="1"/>
  <c r="P29" i="1"/>
  <c r="O29" i="1"/>
  <c r="N29" i="1"/>
  <c r="U28" i="1"/>
  <c r="T28" i="1"/>
  <c r="S28" i="1"/>
  <c r="R28" i="1"/>
  <c r="Q28" i="1"/>
  <c r="P28" i="1"/>
  <c r="O28" i="1"/>
  <c r="N28" i="1"/>
  <c r="U27" i="1"/>
  <c r="T27" i="1"/>
  <c r="S27" i="1"/>
  <c r="R27" i="1"/>
  <c r="Q27" i="1"/>
  <c r="P27" i="1"/>
  <c r="O27" i="1"/>
  <c r="N27" i="1"/>
  <c r="U26" i="1"/>
  <c r="T26" i="1"/>
  <c r="S26" i="1"/>
  <c r="R26" i="1"/>
  <c r="Q26" i="1"/>
  <c r="P26" i="1"/>
  <c r="O26" i="1"/>
  <c r="N26" i="1"/>
  <c r="U25" i="1"/>
  <c r="T25" i="1"/>
  <c r="S25" i="1"/>
  <c r="R25" i="1"/>
  <c r="Q25" i="1"/>
  <c r="P25" i="1"/>
  <c r="O25" i="1"/>
  <c r="N25" i="1"/>
  <c r="U24" i="1"/>
  <c r="T24" i="1"/>
  <c r="S24" i="1"/>
  <c r="R24" i="1"/>
  <c r="Q24" i="1"/>
  <c r="P24" i="1"/>
  <c r="O24" i="1"/>
  <c r="N24" i="1"/>
  <c r="U23" i="1"/>
  <c r="T23" i="1"/>
  <c r="S23" i="1"/>
  <c r="R23" i="1"/>
  <c r="Q23" i="1"/>
  <c r="P23" i="1"/>
  <c r="O23" i="1"/>
  <c r="N23" i="1"/>
  <c r="U22" i="1"/>
  <c r="T22" i="1"/>
  <c r="S22" i="1"/>
  <c r="R22" i="1"/>
  <c r="Q22" i="1"/>
  <c r="P22" i="1"/>
  <c r="O22" i="1"/>
  <c r="N22" i="1"/>
  <c r="U21" i="1"/>
  <c r="T21" i="1"/>
  <c r="S21" i="1"/>
  <c r="R21" i="1"/>
  <c r="Q21" i="1"/>
  <c r="P21" i="1"/>
  <c r="O21" i="1"/>
  <c r="N21" i="1"/>
  <c r="U20" i="1"/>
  <c r="T20" i="1"/>
  <c r="S20" i="1"/>
  <c r="R20" i="1"/>
  <c r="Q20" i="1"/>
  <c r="P20" i="1"/>
  <c r="O20" i="1"/>
  <c r="N20" i="1"/>
  <c r="U19" i="1"/>
  <c r="T19" i="1"/>
  <c r="S19" i="1"/>
  <c r="R19" i="1"/>
  <c r="Q19" i="1"/>
  <c r="P19" i="1"/>
  <c r="O19" i="1"/>
  <c r="N19" i="1"/>
  <c r="U18" i="1"/>
  <c r="T18" i="1"/>
  <c r="S18" i="1"/>
  <c r="R18" i="1"/>
  <c r="Q18" i="1"/>
  <c r="P18" i="1"/>
  <c r="O18" i="1"/>
  <c r="N18" i="1"/>
  <c r="U17" i="1"/>
  <c r="T17" i="1"/>
  <c r="S17" i="1"/>
  <c r="R17" i="1"/>
  <c r="Q17" i="1"/>
  <c r="P17" i="1"/>
  <c r="O17" i="1"/>
  <c r="N17" i="1"/>
  <c r="U16" i="1"/>
  <c r="T16" i="1"/>
  <c r="S16" i="1"/>
  <c r="R16" i="1"/>
  <c r="Q16" i="1"/>
  <c r="P16" i="1"/>
  <c r="O16" i="1"/>
  <c r="N16" i="1"/>
  <c r="U15" i="1"/>
  <c r="T15" i="1"/>
  <c r="S15" i="1"/>
  <c r="R15" i="1"/>
  <c r="Q15" i="1"/>
  <c r="P15" i="1"/>
  <c r="O15" i="1"/>
  <c r="N15" i="1"/>
  <c r="U14" i="1"/>
  <c r="T14" i="1"/>
  <c r="S14" i="1"/>
  <c r="R14" i="1"/>
  <c r="Q14" i="1"/>
  <c r="P14" i="1"/>
  <c r="O14" i="1"/>
  <c r="N14" i="1"/>
  <c r="U13" i="1"/>
  <c r="T13" i="1"/>
  <c r="S13" i="1"/>
  <c r="R13" i="1"/>
  <c r="Q13" i="1"/>
  <c r="P13" i="1"/>
  <c r="O13" i="1"/>
  <c r="N13" i="1"/>
  <c r="U12" i="1"/>
  <c r="T12" i="1"/>
  <c r="S12" i="1"/>
  <c r="R12" i="1"/>
  <c r="Q12" i="1"/>
  <c r="P12" i="1"/>
  <c r="O12" i="1"/>
  <c r="N12" i="1"/>
  <c r="U11" i="1"/>
  <c r="T11" i="1"/>
  <c r="S11" i="1"/>
  <c r="R11" i="1"/>
  <c r="Q11" i="1"/>
  <c r="P11" i="1"/>
  <c r="O11" i="1"/>
  <c r="N11" i="1"/>
  <c r="U10" i="1"/>
  <c r="T10" i="1"/>
  <c r="S10" i="1"/>
  <c r="R10" i="1"/>
  <c r="Q10" i="1"/>
  <c r="P10" i="1"/>
  <c r="O10" i="1"/>
  <c r="N10" i="1"/>
  <c r="U9" i="1"/>
  <c r="T9" i="1"/>
  <c r="S9" i="1"/>
  <c r="R9" i="1"/>
  <c r="Q9" i="1"/>
  <c r="P9" i="1"/>
  <c r="O9" i="1"/>
  <c r="N9" i="1"/>
  <c r="U8" i="1"/>
  <c r="T8" i="1"/>
  <c r="S8" i="1"/>
  <c r="R8" i="1"/>
  <c r="Q8" i="1"/>
  <c r="P8" i="1"/>
  <c r="O8" i="1"/>
  <c r="N8" i="1"/>
  <c r="U7" i="1"/>
  <c r="T7" i="1"/>
  <c r="S7" i="1"/>
  <c r="R7" i="1"/>
  <c r="Q7" i="1"/>
  <c r="P7" i="1"/>
  <c r="O7" i="1"/>
  <c r="N7" i="1"/>
  <c r="U6" i="1"/>
  <c r="T6" i="1"/>
  <c r="S6" i="1"/>
  <c r="R6" i="1"/>
  <c r="Q6" i="1"/>
  <c r="P6" i="1"/>
  <c r="O6" i="1"/>
  <c r="N6" i="1"/>
  <c r="U5" i="1"/>
  <c r="T5" i="1"/>
  <c r="S5" i="1"/>
  <c r="R5" i="1"/>
  <c r="Q5" i="1"/>
  <c r="P5" i="1"/>
  <c r="O5" i="1"/>
  <c r="N5" i="1"/>
</calcChain>
</file>

<file path=xl/sharedStrings.xml><?xml version="1.0" encoding="utf-8"?>
<sst xmlns="http://schemas.openxmlformats.org/spreadsheetml/2006/main" count="328" uniqueCount="186">
  <si>
    <t>Gene ID</t>
    <phoneticPr fontId="1"/>
  </si>
  <si>
    <t>statistics</t>
    <phoneticPr fontId="1"/>
  </si>
  <si>
    <t>end</t>
    <phoneticPr fontId="1"/>
  </si>
  <si>
    <t>mean (cpm)</t>
    <phoneticPr fontId="1"/>
  </si>
  <si>
    <t>standard error of mean (cpm)</t>
    <phoneticPr fontId="1"/>
  </si>
  <si>
    <t>FDR</t>
    <phoneticPr fontId="1"/>
  </si>
  <si>
    <t>1B_replicate1</t>
    <phoneticPr fontId="1"/>
  </si>
  <si>
    <t>1B_replicate2</t>
  </si>
  <si>
    <t>1B_replicate3</t>
  </si>
  <si>
    <t>1R_replicate1</t>
    <phoneticPr fontId="1"/>
  </si>
  <si>
    <t>1R_replicate2</t>
  </si>
  <si>
    <t>1R_replicate3</t>
  </si>
  <si>
    <t>3B_replicate1</t>
    <phoneticPr fontId="1"/>
  </si>
  <si>
    <t>3B_replicate2</t>
  </si>
  <si>
    <t>3B_replicate3</t>
  </si>
  <si>
    <t>3R_replicate1</t>
    <phoneticPr fontId="1"/>
  </si>
  <si>
    <t>3R_replicate2</t>
  </si>
  <si>
    <t>3R_replicate3</t>
  </si>
  <si>
    <t>1B_mean</t>
    <phoneticPr fontId="1"/>
  </si>
  <si>
    <t>1R_mean</t>
    <phoneticPr fontId="1"/>
  </si>
  <si>
    <t>3B_mean</t>
    <phoneticPr fontId="1"/>
  </si>
  <si>
    <t>3R_mean</t>
    <phoneticPr fontId="1"/>
  </si>
  <si>
    <t>1B_sem</t>
    <phoneticPr fontId="1"/>
  </si>
  <si>
    <t>1R_sem</t>
    <phoneticPr fontId="1"/>
  </si>
  <si>
    <t>3B_sem</t>
    <phoneticPr fontId="1"/>
  </si>
  <si>
    <t>3R_sem</t>
    <phoneticPr fontId="1"/>
  </si>
  <si>
    <t>XLOC_012429</t>
  </si>
  <si>
    <t>scaffold898_cov129</t>
  </si>
  <si>
    <t>CG1461</t>
  </si>
  <si>
    <t>XLOC_012444</t>
  </si>
  <si>
    <t>NA</t>
  </si>
  <si>
    <t>XLOC_012445</t>
  </si>
  <si>
    <t>CG13124</t>
  </si>
  <si>
    <t>XLOC_012430</t>
  </si>
  <si>
    <t>CG3267</t>
  </si>
  <si>
    <t>XLOC_012431</t>
  </si>
  <si>
    <t>crol</t>
  </si>
  <si>
    <t>XLOC_012417</t>
  </si>
  <si>
    <t>noi</t>
  </si>
  <si>
    <t>XLOC_012432</t>
  </si>
  <si>
    <t>nesd</t>
  </si>
  <si>
    <t>XLOC_012446</t>
  </si>
  <si>
    <t>qless</t>
  </si>
  <si>
    <t>XLOC_012433</t>
  </si>
  <si>
    <t>Mcm3</t>
  </si>
  <si>
    <t>XLOC_012418</t>
  </si>
  <si>
    <t>Ssu72</t>
  </si>
  <si>
    <t>XLOC_012447</t>
  </si>
  <si>
    <t>XLOC_012419</t>
  </si>
  <si>
    <t>Drp1</t>
  </si>
  <si>
    <t>XLOC_012420</t>
  </si>
  <si>
    <t>bel</t>
  </si>
  <si>
    <t>XLOC_012421</t>
  </si>
  <si>
    <t>XLOC_012422</t>
  </si>
  <si>
    <t>al</t>
  </si>
  <si>
    <t>XLOC_012423</t>
  </si>
  <si>
    <t>serp</t>
  </si>
  <si>
    <t>XLOC_012424</t>
  </si>
  <si>
    <t>verm</t>
  </si>
  <si>
    <t>XLOC_012434</t>
  </si>
  <si>
    <t>mbl</t>
  </si>
  <si>
    <t>XLOC_012448</t>
  </si>
  <si>
    <t>XLOC_012449</t>
  </si>
  <si>
    <t>XLOC_012450</t>
  </si>
  <si>
    <t>XLOC_012435</t>
  </si>
  <si>
    <t>XLOC_012436</t>
  </si>
  <si>
    <t>Pka-C3</t>
  </si>
  <si>
    <t>XLOC_012437</t>
  </si>
  <si>
    <t>TTLL3A</t>
  </si>
  <si>
    <t>XLOC_012438</t>
  </si>
  <si>
    <t>CG31712</t>
  </si>
  <si>
    <t>XLOC_012425</t>
  </si>
  <si>
    <t>fs(2)ltoPP43</t>
  </si>
  <si>
    <t>XLOC_012439</t>
  </si>
  <si>
    <t>mthl15</t>
  </si>
  <si>
    <t>XLOC_012440</t>
  </si>
  <si>
    <t>XLOC_012441</t>
  </si>
  <si>
    <t>XLOC_012442</t>
  </si>
  <si>
    <t>CG43350</t>
  </si>
  <si>
    <t>XLOC_012451</t>
  </si>
  <si>
    <t>XLOC_012443</t>
  </si>
  <si>
    <t>XLOC_012427</t>
  </si>
  <si>
    <t>XLOC_012428</t>
  </si>
  <si>
    <t>Bgb</t>
  </si>
  <si>
    <t>XLOC_006493</t>
  </si>
  <si>
    <t>scaffold294_cov134</t>
  </si>
  <si>
    <t>XLOC_006494</t>
  </si>
  <si>
    <t>XLOC_006518</t>
  </si>
  <si>
    <t>XLOC_006506</t>
  </si>
  <si>
    <t>XLOC_006507</t>
  </si>
  <si>
    <t>XLOC_006508</t>
  </si>
  <si>
    <t>park</t>
  </si>
  <si>
    <t>XLOC_006495</t>
  </si>
  <si>
    <t>DLP</t>
  </si>
  <si>
    <t>XLOC_006519</t>
  </si>
  <si>
    <t>XLOC_006496</t>
  </si>
  <si>
    <t>CG7420</t>
  </si>
  <si>
    <t>XLOC_006497</t>
  </si>
  <si>
    <t>CG6405</t>
  </si>
  <si>
    <t>XLOC_006498</t>
  </si>
  <si>
    <t>Cdc23</t>
  </si>
  <si>
    <t>XLOC_006520</t>
  </si>
  <si>
    <t>CG9870</t>
  </si>
  <si>
    <t>XLOC_006509</t>
  </si>
  <si>
    <t>Eogt</t>
  </si>
  <si>
    <t>XLOC_006499</t>
  </si>
  <si>
    <t>CG5446</t>
  </si>
  <si>
    <t>XLOC_006510</t>
  </si>
  <si>
    <t>sens</t>
  </si>
  <si>
    <t>XLOC_006511</t>
  </si>
  <si>
    <t>Cg25C</t>
  </si>
  <si>
    <t>XLOC_006500</t>
  </si>
  <si>
    <t>vkg</t>
  </si>
  <si>
    <t>XLOC_006512</t>
  </si>
  <si>
    <t>TfIIS</t>
  </si>
  <si>
    <t>XLOC_006501</t>
  </si>
  <si>
    <t>CG31739</t>
  </si>
  <si>
    <t>XLOC_006521</t>
  </si>
  <si>
    <t>shu</t>
  </si>
  <si>
    <t>XLOC_006513</t>
  </si>
  <si>
    <t>Ssdp</t>
  </si>
  <si>
    <t>XLOC_006514</t>
  </si>
  <si>
    <t>Cbp20</t>
  </si>
  <si>
    <t>XLOC_006502</t>
  </si>
  <si>
    <t>Grip91</t>
  </si>
  <si>
    <t>XLOC_006515</t>
  </si>
  <si>
    <t>XLOC_006503</t>
  </si>
  <si>
    <t>Esyt2</t>
  </si>
  <si>
    <t>XLOC_006522</t>
  </si>
  <si>
    <t>XLOC_006516</t>
  </si>
  <si>
    <t>Wdr82</t>
  </si>
  <si>
    <t>XLOC_006504</t>
  </si>
  <si>
    <t>RpII33</t>
  </si>
  <si>
    <t>XLOC_006505</t>
  </si>
  <si>
    <t>CG15111</t>
  </si>
  <si>
    <t>XLOC_006517</t>
  </si>
  <si>
    <t>pnr</t>
  </si>
  <si>
    <t>XLOC_006057</t>
  </si>
  <si>
    <t>scaffold267_cov168_L_rc</t>
  </si>
  <si>
    <t>XLOC_006056</t>
  </si>
  <si>
    <t>XLOC_006055</t>
  </si>
  <si>
    <t>CR44133 srp</t>
  </si>
  <si>
    <t>XLOC_006079</t>
  </si>
  <si>
    <t>XLOC_006078</t>
  </si>
  <si>
    <t>XLOC_006054</t>
  </si>
  <si>
    <t>pbl</t>
  </si>
  <si>
    <t>XLOC_006053</t>
  </si>
  <si>
    <t>XLOC_006077</t>
  </si>
  <si>
    <t>XLOC_006052</t>
  </si>
  <si>
    <t>Cct1 Cct2</t>
  </si>
  <si>
    <t>XLOC_006051</t>
  </si>
  <si>
    <t>CG9166</t>
  </si>
  <si>
    <t>XLOC_006066</t>
  </si>
  <si>
    <t>Rpp30</t>
  </si>
  <si>
    <t>XLOC_006065</t>
  </si>
  <si>
    <t>kis</t>
  </si>
  <si>
    <t>XLOC_006050</t>
  </si>
  <si>
    <t>Ccm3</t>
  </si>
  <si>
    <t>XLOC_006049</t>
  </si>
  <si>
    <t>mus201</t>
  </si>
  <si>
    <t>XLOC_006063</t>
  </si>
  <si>
    <t>Su(H)</t>
  </si>
  <si>
    <t>XLOC_006048</t>
  </si>
  <si>
    <t>ck</t>
  </si>
  <si>
    <t>XLOC_006075</t>
  </si>
  <si>
    <t>Trx-2</t>
  </si>
  <si>
    <t>XLOC_006062</t>
  </si>
  <si>
    <t>CG18808 Dhc64C</t>
  </si>
  <si>
    <t>XLOC_006061</t>
  </si>
  <si>
    <t>raw count (cpm)</t>
    <phoneticPr fontId="1"/>
  </si>
  <si>
    <t>scaffold name</t>
    <phoneticPr fontId="1"/>
  </si>
  <si>
    <t>24h AP, Black (1B)</t>
    <phoneticPr fontId="1"/>
  </si>
  <si>
    <t>24h AP, Red (1R)</t>
    <phoneticPr fontId="1"/>
  </si>
  <si>
    <t>72h AP, Black (3B)</t>
    <phoneticPr fontId="1"/>
  </si>
  <si>
    <t>72h AP, Red (3R)</t>
    <phoneticPr fontId="1"/>
  </si>
  <si>
    <t>1B vs. 1R</t>
    <phoneticPr fontId="1"/>
  </si>
  <si>
    <t>BLASTX_E-value (&lt;1.0)</t>
    <phoneticPr fontId="1"/>
  </si>
  <si>
    <t>Percent_identity in the hit block (%)</t>
    <phoneticPr fontId="1"/>
  </si>
  <si>
    <t>NA: not applicable</t>
    <phoneticPr fontId="1"/>
  </si>
  <si>
    <t>start</t>
    <phoneticPr fontId="1"/>
  </si>
  <si>
    <t>Neurl4</t>
    <phoneticPr fontId="1"/>
  </si>
  <si>
    <t>XLOC_006076</t>
    <phoneticPr fontId="1"/>
  </si>
  <si>
    <t xml:space="preserve"> CG1434 DUS</t>
    <phoneticPr fontId="1"/>
  </si>
  <si>
    <t>3B vs. 3R</t>
    <phoneticPr fontId="1"/>
  </si>
  <si>
    <r>
      <rPr>
        <i/>
        <sz val="8"/>
        <color theme="1"/>
        <rFont val="Times New Roman"/>
        <family val="1"/>
      </rPr>
      <t>Drosophila</t>
    </r>
    <r>
      <rPr>
        <sz val="8"/>
        <color theme="1"/>
        <rFont val="Times New Roman"/>
        <family val="1"/>
      </rPr>
      <t>_homolog</t>
    </r>
    <phoneticPr fontId="1"/>
  </si>
  <si>
    <r>
      <t>Supplementary Data 3 | Raw count data, statistics and annotations of the RNA-seq analyses in the</t>
    </r>
    <r>
      <rPr>
        <b/>
        <i/>
        <sz val="8"/>
        <color theme="1"/>
        <rFont val="Times New Roman"/>
        <family val="1"/>
      </rPr>
      <t xml:space="preserve"> h</t>
    </r>
    <r>
      <rPr>
        <b/>
        <sz val="8"/>
        <color theme="1"/>
        <rFont val="Times New Roman"/>
        <family val="1"/>
      </rPr>
      <t xml:space="preserve"> locus candidate region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_ "/>
  </numFmts>
  <fonts count="9">
    <font>
      <sz val="12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2"/>
      <color theme="1"/>
      <name val="Times New Roman"/>
      <family val="1"/>
    </font>
    <font>
      <u/>
      <sz val="12"/>
      <color theme="10"/>
      <name val="ＭＳ Ｐゴシック"/>
      <family val="2"/>
      <charset val="128"/>
      <scheme val="minor"/>
    </font>
    <font>
      <u/>
      <sz val="12"/>
      <color theme="11"/>
      <name val="ＭＳ Ｐゴシック"/>
      <family val="2"/>
      <charset val="128"/>
      <scheme val="minor"/>
    </font>
    <font>
      <b/>
      <sz val="8"/>
      <color theme="1"/>
      <name val="Times New Roman"/>
      <family val="1"/>
    </font>
    <font>
      <b/>
      <i/>
      <sz val="8"/>
      <color theme="1"/>
      <name val="Times New Roman"/>
      <family val="1"/>
    </font>
    <font>
      <sz val="8"/>
      <color theme="1"/>
      <name val="Times New Roman"/>
      <family val="1"/>
    </font>
    <font>
      <i/>
      <sz val="8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9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32">
    <xf numFmtId="0" fontId="0" fillId="0" borderId="0" xfId="0"/>
    <xf numFmtId="0" fontId="2" fillId="0" borderId="0" xfId="0" applyFont="1"/>
    <xf numFmtId="0" fontId="5" fillId="0" borderId="0" xfId="0" applyFont="1"/>
    <xf numFmtId="0" fontId="7" fillId="0" borderId="0" xfId="0" applyFont="1"/>
    <xf numFmtId="0" fontId="7" fillId="0" borderId="1" xfId="0" applyFont="1" applyFill="1" applyBorder="1" applyAlignment="1">
      <alignment horizontal="center" vertical="center"/>
    </xf>
    <xf numFmtId="0" fontId="7" fillId="0" borderId="2" xfId="0" applyFont="1" applyFill="1" applyBorder="1" applyAlignment="1">
      <alignment horizontal="center" vertical="center"/>
    </xf>
    <xf numFmtId="0" fontId="7" fillId="0" borderId="3" xfId="0" applyFont="1" applyFill="1" applyBorder="1" applyAlignment="1">
      <alignment horizontal="center" vertical="center"/>
    </xf>
    <xf numFmtId="0" fontId="7" fillId="0" borderId="4" xfId="0" applyFont="1" applyFill="1" applyBorder="1" applyAlignment="1">
      <alignment horizontal="center" vertical="center"/>
    </xf>
    <xf numFmtId="0" fontId="7" fillId="0" borderId="5" xfId="0" applyFont="1" applyFill="1" applyBorder="1" applyAlignment="1">
      <alignment horizontal="center" vertical="center"/>
    </xf>
    <xf numFmtId="0" fontId="7" fillId="0" borderId="6" xfId="0" applyFont="1" applyFill="1" applyBorder="1" applyAlignment="1">
      <alignment horizontal="center" vertical="center"/>
    </xf>
    <xf numFmtId="0" fontId="7" fillId="0" borderId="7" xfId="0" applyFont="1" applyFill="1" applyBorder="1" applyAlignment="1">
      <alignment horizontal="center" vertical="center"/>
    </xf>
    <xf numFmtId="0" fontId="7" fillId="0" borderId="8" xfId="0" applyFont="1" applyFill="1" applyBorder="1" applyAlignment="1">
      <alignment horizontal="center" vertical="center"/>
    </xf>
    <xf numFmtId="0" fontId="7" fillId="0" borderId="1" xfId="0" applyFont="1" applyFill="1" applyBorder="1" applyAlignment="1">
      <alignment horizontal="center" vertical="center"/>
    </xf>
    <xf numFmtId="0" fontId="7" fillId="0" borderId="9" xfId="0" applyFont="1" applyFill="1" applyBorder="1" applyAlignment="1">
      <alignment horizontal="center" vertical="center"/>
    </xf>
    <xf numFmtId="0" fontId="7" fillId="0" borderId="10" xfId="0" applyFont="1" applyFill="1" applyBorder="1" applyAlignment="1">
      <alignment horizontal="center" vertical="center"/>
    </xf>
    <xf numFmtId="0" fontId="7" fillId="0" borderId="5" xfId="0" applyFont="1" applyFill="1" applyBorder="1" applyAlignment="1">
      <alignment horizontal="center"/>
    </xf>
    <xf numFmtId="0" fontId="7" fillId="0" borderId="6" xfId="0" applyFont="1" applyFill="1" applyBorder="1" applyAlignment="1">
      <alignment horizontal="center"/>
    </xf>
    <xf numFmtId="0" fontId="7" fillId="0" borderId="11" xfId="0" applyFont="1" applyFill="1" applyBorder="1" applyAlignment="1">
      <alignment horizontal="center"/>
    </xf>
    <xf numFmtId="0" fontId="7" fillId="0" borderId="12" xfId="0" applyFont="1" applyFill="1" applyBorder="1" applyAlignment="1">
      <alignment horizontal="center"/>
    </xf>
    <xf numFmtId="0" fontId="8" fillId="0" borderId="5" xfId="0" applyFont="1" applyFill="1" applyBorder="1" applyAlignment="1">
      <alignment horizontal="center"/>
    </xf>
    <xf numFmtId="176" fontId="7" fillId="0" borderId="7" xfId="0" applyNumberFormat="1" applyFont="1" applyBorder="1" applyAlignment="1">
      <alignment horizontal="center"/>
    </xf>
    <xf numFmtId="0" fontId="7" fillId="0" borderId="7" xfId="0" applyFont="1" applyFill="1" applyBorder="1" applyAlignment="1">
      <alignment horizontal="center"/>
    </xf>
    <xf numFmtId="0" fontId="7" fillId="0" borderId="8" xfId="0" applyFont="1" applyFill="1" applyBorder="1" applyAlignment="1">
      <alignment horizontal="center"/>
    </xf>
    <xf numFmtId="0" fontId="7" fillId="0" borderId="0" xfId="0" applyFont="1" applyFill="1" applyBorder="1" applyAlignment="1">
      <alignment horizontal="center"/>
    </xf>
    <xf numFmtId="0" fontId="7" fillId="0" borderId="13" xfId="0" applyFont="1" applyFill="1" applyBorder="1" applyAlignment="1">
      <alignment horizontal="center"/>
    </xf>
    <xf numFmtId="0" fontId="8" fillId="0" borderId="7" xfId="0" applyFont="1" applyFill="1" applyBorder="1" applyAlignment="1">
      <alignment horizontal="center"/>
    </xf>
    <xf numFmtId="0" fontId="7" fillId="0" borderId="9" xfId="0" applyFont="1" applyFill="1" applyBorder="1" applyAlignment="1">
      <alignment horizontal="center"/>
    </xf>
    <xf numFmtId="0" fontId="7" fillId="0" borderId="10" xfId="0" applyFont="1" applyFill="1" applyBorder="1" applyAlignment="1">
      <alignment horizontal="center"/>
    </xf>
    <xf numFmtId="0" fontId="7" fillId="0" borderId="14" xfId="0" applyFont="1" applyFill="1" applyBorder="1" applyAlignment="1">
      <alignment horizontal="center"/>
    </xf>
    <xf numFmtId="0" fontId="7" fillId="0" borderId="15" xfId="0" applyFont="1" applyFill="1" applyBorder="1" applyAlignment="1">
      <alignment horizontal="center"/>
    </xf>
    <xf numFmtId="0" fontId="8" fillId="0" borderId="9" xfId="0" applyFont="1" applyFill="1" applyBorder="1" applyAlignment="1">
      <alignment horizontal="center"/>
    </xf>
    <xf numFmtId="176" fontId="7" fillId="0" borderId="9" xfId="0" applyNumberFormat="1" applyFont="1" applyBorder="1" applyAlignment="1">
      <alignment horizontal="center"/>
    </xf>
  </cellXfs>
  <cellStyles count="19"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ハイパーリンク" xfId="9" builtinId="8" hidden="1"/>
    <cellStyle name="ハイパーリンク" xfId="11" builtinId="8" hidden="1"/>
    <cellStyle name="ハイパーリンク" xfId="13" builtinId="8" hidden="1"/>
    <cellStyle name="ハイパーリンク" xfId="15" builtinId="8" hidden="1"/>
    <cellStyle name="ハイパーリンク" xfId="17" builtinId="8" hidden="1"/>
    <cellStyle name="標準" xfId="0" builtinId="0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  <cellStyle name="表示済みのハイパーリンク" xfId="12" builtinId="9" hidden="1"/>
    <cellStyle name="表示済みのハイパーリンク" xfId="14" builtinId="9" hidden="1"/>
    <cellStyle name="表示済みのハイパーリンク" xfId="16" builtinId="9" hidden="1"/>
    <cellStyle name="表示済みのハイパーリンク" xfId="18" builtinId="9" hidden="1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C89"/>
  <sheetViews>
    <sheetView tabSelected="1" zoomScale="200" workbookViewId="0"/>
  </sheetViews>
  <sheetFormatPr baseColWidth="10" defaultColWidth="12.83203125" defaultRowHeight="16"/>
  <cols>
    <col min="1" max="1" width="16.1640625" style="1" customWidth="1"/>
    <col min="2" max="23" width="12.83203125" style="1"/>
    <col min="24" max="24" width="22.6640625" style="1" bestFit="1" customWidth="1"/>
    <col min="25" max="26" width="8.5" style="1" bestFit="1" customWidth="1"/>
    <col min="27" max="27" width="18.83203125" style="1" bestFit="1" customWidth="1"/>
    <col min="28" max="28" width="21" style="1" bestFit="1" customWidth="1"/>
    <col min="29" max="29" width="30.6640625" style="1" bestFit="1" customWidth="1"/>
    <col min="30" max="16384" width="12.83203125" style="1"/>
  </cols>
  <sheetData>
    <row r="1" spans="1:29">
      <c r="A1" s="2" t="s">
        <v>185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</row>
    <row r="2" spans="1:29">
      <c r="A2" s="4" t="s">
        <v>0</v>
      </c>
      <c r="B2" s="4" t="s">
        <v>169</v>
      </c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5" t="s">
        <v>1</v>
      </c>
      <c r="O2" s="6"/>
      <c r="P2" s="6"/>
      <c r="Q2" s="6"/>
      <c r="R2" s="6"/>
      <c r="S2" s="6"/>
      <c r="T2" s="6"/>
      <c r="U2" s="6"/>
      <c r="V2" s="6"/>
      <c r="W2" s="7"/>
      <c r="X2" s="8" t="s">
        <v>170</v>
      </c>
      <c r="Y2" s="8" t="s">
        <v>179</v>
      </c>
      <c r="Z2" s="8" t="s">
        <v>2</v>
      </c>
      <c r="AA2" s="9" t="s">
        <v>184</v>
      </c>
      <c r="AB2" s="8" t="s">
        <v>176</v>
      </c>
      <c r="AC2" s="8" t="s">
        <v>177</v>
      </c>
    </row>
    <row r="3" spans="1:29">
      <c r="A3" s="4"/>
      <c r="B3" s="4" t="s">
        <v>171</v>
      </c>
      <c r="C3" s="4"/>
      <c r="D3" s="4"/>
      <c r="E3" s="4" t="s">
        <v>172</v>
      </c>
      <c r="F3" s="4"/>
      <c r="G3" s="4"/>
      <c r="H3" s="4" t="s">
        <v>173</v>
      </c>
      <c r="I3" s="4"/>
      <c r="J3" s="4"/>
      <c r="K3" s="4" t="s">
        <v>174</v>
      </c>
      <c r="L3" s="4"/>
      <c r="M3" s="4"/>
      <c r="N3" s="4" t="s">
        <v>3</v>
      </c>
      <c r="O3" s="4"/>
      <c r="P3" s="4"/>
      <c r="Q3" s="4"/>
      <c r="R3" s="4" t="s">
        <v>4</v>
      </c>
      <c r="S3" s="4"/>
      <c r="T3" s="4"/>
      <c r="U3" s="4"/>
      <c r="V3" s="5" t="s">
        <v>5</v>
      </c>
      <c r="W3" s="7"/>
      <c r="X3" s="10"/>
      <c r="Y3" s="10"/>
      <c r="Z3" s="10"/>
      <c r="AA3" s="11"/>
      <c r="AB3" s="10"/>
      <c r="AC3" s="10"/>
    </row>
    <row r="4" spans="1:29">
      <c r="A4" s="4"/>
      <c r="B4" s="12" t="s">
        <v>6</v>
      </c>
      <c r="C4" s="12" t="s">
        <v>7</v>
      </c>
      <c r="D4" s="12" t="s">
        <v>8</v>
      </c>
      <c r="E4" s="12" t="s">
        <v>9</v>
      </c>
      <c r="F4" s="12" t="s">
        <v>10</v>
      </c>
      <c r="G4" s="12" t="s">
        <v>11</v>
      </c>
      <c r="H4" s="12" t="s">
        <v>12</v>
      </c>
      <c r="I4" s="12" t="s">
        <v>13</v>
      </c>
      <c r="J4" s="12" t="s">
        <v>14</v>
      </c>
      <c r="K4" s="12" t="s">
        <v>15</v>
      </c>
      <c r="L4" s="12" t="s">
        <v>16</v>
      </c>
      <c r="M4" s="12" t="s">
        <v>17</v>
      </c>
      <c r="N4" s="12" t="s">
        <v>18</v>
      </c>
      <c r="O4" s="12" t="s">
        <v>19</v>
      </c>
      <c r="P4" s="12" t="s">
        <v>20</v>
      </c>
      <c r="Q4" s="12" t="s">
        <v>21</v>
      </c>
      <c r="R4" s="12" t="s">
        <v>22</v>
      </c>
      <c r="S4" s="12" t="s">
        <v>23</v>
      </c>
      <c r="T4" s="12" t="s">
        <v>24</v>
      </c>
      <c r="U4" s="12" t="s">
        <v>25</v>
      </c>
      <c r="V4" s="12" t="s">
        <v>175</v>
      </c>
      <c r="W4" s="12" t="s">
        <v>183</v>
      </c>
      <c r="X4" s="13"/>
      <c r="Y4" s="13"/>
      <c r="Z4" s="13"/>
      <c r="AA4" s="14"/>
      <c r="AB4" s="13"/>
      <c r="AC4" s="13"/>
    </row>
    <row r="5" spans="1:29">
      <c r="A5" s="15" t="s">
        <v>26</v>
      </c>
      <c r="B5" s="16">
        <v>1.2397392749962299</v>
      </c>
      <c r="C5" s="17">
        <v>1.70601010322983</v>
      </c>
      <c r="D5" s="18">
        <v>2.9258011582024599</v>
      </c>
      <c r="E5" s="16">
        <v>1.27586191243598</v>
      </c>
      <c r="F5" s="17">
        <v>2.43344223617428</v>
      </c>
      <c r="G5" s="18">
        <v>2.4036073150855399</v>
      </c>
      <c r="H5" s="16">
        <v>1.40664268659432</v>
      </c>
      <c r="I5" s="17">
        <v>0.58507822882753502</v>
      </c>
      <c r="J5" s="18">
        <v>2.4483450150408101</v>
      </c>
      <c r="K5" s="16">
        <v>2.0341306411751798</v>
      </c>
      <c r="L5" s="17">
        <v>0.76632174990534496</v>
      </c>
      <c r="M5" s="18">
        <v>3.4549373255912199</v>
      </c>
      <c r="N5" s="15">
        <f t="shared" ref="N5:N35" si="0">AVERAGE($B5:$D5)</f>
        <v>1.95718351214284</v>
      </c>
      <c r="O5" s="15">
        <f t="shared" ref="O5:O35" si="1">AVERAGE($E5:$G5)</f>
        <v>2.037637154565267</v>
      </c>
      <c r="P5" s="15">
        <f t="shared" ref="P5:P35" si="2">AVERAGE($H5:$J5)</f>
        <v>1.4800219768208887</v>
      </c>
      <c r="Q5" s="15">
        <f t="shared" ref="Q5:Q35" si="3">AVERAGE($K5:$M5)</f>
        <v>2.0851299055572485</v>
      </c>
      <c r="R5" s="15">
        <f t="shared" ref="R5:R35" si="4">STDEV($B5:$D5)/SQRT(3)</f>
        <v>0.50266530598035464</v>
      </c>
      <c r="S5" s="15">
        <f t="shared" ref="S5:S35" si="5">STDEV($E5:$G5)/SQRT(3)</f>
        <v>0.38098498232430017</v>
      </c>
      <c r="T5" s="15">
        <f t="shared" ref="T5:T35" si="6">STDEV($H5:$J5)/SQRT(3)</f>
        <v>0.53912867027176414</v>
      </c>
      <c r="U5" s="15">
        <f t="shared" ref="U5:U35" si="7">STDEV($K5:$M5)/SQRT(3)</f>
        <v>0.77655523997133347</v>
      </c>
      <c r="V5" s="15">
        <v>1</v>
      </c>
      <c r="W5" s="15">
        <v>1</v>
      </c>
      <c r="X5" s="15" t="s">
        <v>27</v>
      </c>
      <c r="Y5" s="15">
        <v>9343</v>
      </c>
      <c r="Z5" s="15">
        <v>116076</v>
      </c>
      <c r="AA5" s="19" t="s">
        <v>28</v>
      </c>
      <c r="AB5" s="15">
        <v>1.9999999999999998E-145</v>
      </c>
      <c r="AC5" s="20">
        <v>51.902173913043498</v>
      </c>
    </row>
    <row r="6" spans="1:29">
      <c r="A6" s="21" t="s">
        <v>29</v>
      </c>
      <c r="B6" s="22">
        <v>0.225407140908405</v>
      </c>
      <c r="C6" s="23">
        <v>0.21325126290372901</v>
      </c>
      <c r="D6" s="24">
        <v>0.39897288520942598</v>
      </c>
      <c r="E6" s="22">
        <v>0.268602507881259</v>
      </c>
      <c r="F6" s="23">
        <v>0.152090139760892</v>
      </c>
      <c r="G6" s="24">
        <v>0</v>
      </c>
      <c r="H6" s="22">
        <v>0.39073407960953499</v>
      </c>
      <c r="I6" s="23">
        <v>0</v>
      </c>
      <c r="J6" s="24">
        <v>0.97933800601632504</v>
      </c>
      <c r="K6" s="22">
        <v>0.59827371799270002</v>
      </c>
      <c r="L6" s="23">
        <v>0.875796285606109</v>
      </c>
      <c r="M6" s="24">
        <v>0.84957475219456102</v>
      </c>
      <c r="N6" s="21">
        <f t="shared" si="0"/>
        <v>0.27921042967385334</v>
      </c>
      <c r="O6" s="21">
        <f t="shared" si="1"/>
        <v>0.14023088254738367</v>
      </c>
      <c r="P6" s="21">
        <f t="shared" si="2"/>
        <v>0.45669069520862005</v>
      </c>
      <c r="Q6" s="21">
        <f t="shared" si="3"/>
        <v>0.77454825193112331</v>
      </c>
      <c r="R6" s="21">
        <f t="shared" si="4"/>
        <v>5.9983958020592622E-2</v>
      </c>
      <c r="S6" s="21">
        <f t="shared" si="5"/>
        <v>7.7765262802589802E-2</v>
      </c>
      <c r="T6" s="21">
        <f t="shared" si="6"/>
        <v>0.28462749859127101</v>
      </c>
      <c r="U6" s="21">
        <f t="shared" si="7"/>
        <v>8.8461716182801589E-2</v>
      </c>
      <c r="V6" s="21">
        <v>1</v>
      </c>
      <c r="W6" s="21">
        <v>1</v>
      </c>
      <c r="X6" s="21" t="s">
        <v>27</v>
      </c>
      <c r="Y6" s="21">
        <v>17193</v>
      </c>
      <c r="Z6" s="21">
        <v>18814</v>
      </c>
      <c r="AA6" s="21" t="s">
        <v>30</v>
      </c>
      <c r="AB6" s="21" t="s">
        <v>30</v>
      </c>
      <c r="AC6" s="20" t="s">
        <v>30</v>
      </c>
    </row>
    <row r="7" spans="1:29">
      <c r="A7" s="21" t="s">
        <v>31</v>
      </c>
      <c r="B7" s="22">
        <v>0.90162856363362098</v>
      </c>
      <c r="C7" s="23">
        <v>0.85300505161491502</v>
      </c>
      <c r="D7" s="24">
        <v>1.0639276938918001</v>
      </c>
      <c r="E7" s="22">
        <v>1.2087112854656701</v>
      </c>
      <c r="F7" s="23">
        <v>1.6729915373698201</v>
      </c>
      <c r="G7" s="24">
        <v>0.61807045245056602</v>
      </c>
      <c r="H7" s="22">
        <v>0.23444044776572101</v>
      </c>
      <c r="I7" s="23">
        <v>0.16716520823643799</v>
      </c>
      <c r="J7" s="24">
        <v>0.734503504512244</v>
      </c>
      <c r="K7" s="22">
        <v>0.63815863252554605</v>
      </c>
      <c r="L7" s="23">
        <v>0.32842360710229102</v>
      </c>
      <c r="M7" s="24">
        <v>0.962851385820503</v>
      </c>
      <c r="N7" s="21">
        <f t="shared" si="0"/>
        <v>0.93952043638011207</v>
      </c>
      <c r="O7" s="21">
        <f t="shared" si="1"/>
        <v>1.1665910917620188</v>
      </c>
      <c r="P7" s="21">
        <f t="shared" si="2"/>
        <v>0.37870305350480099</v>
      </c>
      <c r="Q7" s="21">
        <f t="shared" si="3"/>
        <v>0.64314454181611336</v>
      </c>
      <c r="R7" s="21">
        <f t="shared" si="4"/>
        <v>6.3767640099146705E-2</v>
      </c>
      <c r="S7" s="21">
        <f t="shared" si="5"/>
        <v>0.30525683551725663</v>
      </c>
      <c r="T7" s="21">
        <f t="shared" si="6"/>
        <v>0.17895712723653071</v>
      </c>
      <c r="U7" s="21">
        <f t="shared" si="7"/>
        <v>0.18316049070957907</v>
      </c>
      <c r="V7" s="21">
        <v>1</v>
      </c>
      <c r="W7" s="21">
        <v>1</v>
      </c>
      <c r="X7" s="21" t="s">
        <v>27</v>
      </c>
      <c r="Y7" s="21">
        <v>19870</v>
      </c>
      <c r="Z7" s="21">
        <v>22038</v>
      </c>
      <c r="AA7" s="25" t="s">
        <v>32</v>
      </c>
      <c r="AB7" s="21">
        <v>6.0000000000000003E-72</v>
      </c>
      <c r="AC7" s="20">
        <v>39.711934156378597</v>
      </c>
    </row>
    <row r="8" spans="1:29">
      <c r="A8" s="21" t="s">
        <v>33</v>
      </c>
      <c r="B8" s="22">
        <v>68.749177977063596</v>
      </c>
      <c r="C8" s="23">
        <v>50.327298045280003</v>
      </c>
      <c r="D8" s="24">
        <v>51.334511230279503</v>
      </c>
      <c r="E8" s="22">
        <v>71.649718977325904</v>
      </c>
      <c r="F8" s="23">
        <v>52.471098217507901</v>
      </c>
      <c r="G8" s="24">
        <v>44.089025608140403</v>
      </c>
      <c r="H8" s="22">
        <v>84.085973931971793</v>
      </c>
      <c r="I8" s="23">
        <v>60.346640173354302</v>
      </c>
      <c r="J8" s="24">
        <v>105.890921900515</v>
      </c>
      <c r="K8" s="22">
        <v>77.975007911715196</v>
      </c>
      <c r="L8" s="23">
        <v>68.257373009426104</v>
      </c>
      <c r="M8" s="24">
        <v>105.68709917300301</v>
      </c>
      <c r="N8" s="21">
        <f t="shared" si="0"/>
        <v>56.803662417541034</v>
      </c>
      <c r="O8" s="21">
        <f t="shared" si="1"/>
        <v>56.069947600991405</v>
      </c>
      <c r="P8" s="21">
        <f t="shared" si="2"/>
        <v>83.441178668613688</v>
      </c>
      <c r="Q8" s="21">
        <f t="shared" si="3"/>
        <v>83.97316003138144</v>
      </c>
      <c r="R8" s="21">
        <f t="shared" si="4"/>
        <v>5.9798307135209772</v>
      </c>
      <c r="S8" s="21">
        <f t="shared" si="5"/>
        <v>8.1570366843872151</v>
      </c>
      <c r="T8" s="21">
        <f t="shared" si="6"/>
        <v>13.151453914675306</v>
      </c>
      <c r="U8" s="21">
        <f t="shared" si="7"/>
        <v>11.213525639572945</v>
      </c>
      <c r="V8" s="21">
        <v>1</v>
      </c>
      <c r="W8" s="21">
        <v>1</v>
      </c>
      <c r="X8" s="21" t="s">
        <v>27</v>
      </c>
      <c r="Y8" s="21">
        <v>190643</v>
      </c>
      <c r="Z8" s="21">
        <v>201362</v>
      </c>
      <c r="AA8" s="25" t="s">
        <v>34</v>
      </c>
      <c r="AB8" s="21">
        <v>4.0000000000000003E-68</v>
      </c>
      <c r="AC8" s="20">
        <v>32.4165029469548</v>
      </c>
    </row>
    <row r="9" spans="1:29">
      <c r="A9" s="21" t="s">
        <v>35</v>
      </c>
      <c r="B9" s="22">
        <v>26.485339056737601</v>
      </c>
      <c r="C9" s="23">
        <v>20.6853725016617</v>
      </c>
      <c r="D9" s="24">
        <v>26.864174270768</v>
      </c>
      <c r="E9" s="22">
        <v>25.9872926375118</v>
      </c>
      <c r="F9" s="23">
        <v>28.897126554569599</v>
      </c>
      <c r="G9" s="24">
        <v>24.4481201191557</v>
      </c>
      <c r="H9" s="22">
        <v>20.708906219305302</v>
      </c>
      <c r="I9" s="23">
        <v>20.644903217200198</v>
      </c>
      <c r="J9" s="24">
        <v>19.8315946218306</v>
      </c>
      <c r="K9" s="22">
        <v>21.896818078532799</v>
      </c>
      <c r="L9" s="23">
        <v>26.547574907435202</v>
      </c>
      <c r="M9" s="24">
        <v>20.7296239535473</v>
      </c>
      <c r="N9" s="21">
        <f t="shared" si="0"/>
        <v>24.678295276389104</v>
      </c>
      <c r="O9" s="21">
        <f t="shared" si="1"/>
        <v>26.444179770412365</v>
      </c>
      <c r="P9" s="21">
        <f t="shared" si="2"/>
        <v>20.395134686112034</v>
      </c>
      <c r="Q9" s="21">
        <f t="shared" si="3"/>
        <v>23.058005646505098</v>
      </c>
      <c r="R9" s="21">
        <f t="shared" si="4"/>
        <v>1.9994543625324286</v>
      </c>
      <c r="S9" s="21">
        <f t="shared" si="5"/>
        <v>1.3044761342835609</v>
      </c>
      <c r="T9" s="21">
        <f t="shared" si="6"/>
        <v>0.28237513411970128</v>
      </c>
      <c r="U9" s="21">
        <f t="shared" si="7"/>
        <v>1.7770205168081614</v>
      </c>
      <c r="V9" s="21">
        <v>1</v>
      </c>
      <c r="W9" s="21">
        <v>1</v>
      </c>
      <c r="X9" s="21" t="s">
        <v>27</v>
      </c>
      <c r="Y9" s="21">
        <v>204201</v>
      </c>
      <c r="Z9" s="21">
        <v>221534</v>
      </c>
      <c r="AA9" s="25" t="s">
        <v>36</v>
      </c>
      <c r="AB9" s="21">
        <v>3.0000000000000001E-71</v>
      </c>
      <c r="AC9" s="20">
        <v>37.910447761194</v>
      </c>
    </row>
    <row r="10" spans="1:29">
      <c r="A10" s="21" t="s">
        <v>37</v>
      </c>
      <c r="B10" s="22">
        <v>32.571331861264497</v>
      </c>
      <c r="C10" s="23">
        <v>29.002171754907099</v>
      </c>
      <c r="D10" s="24">
        <v>29.391002543761001</v>
      </c>
      <c r="E10" s="22">
        <v>32.433752826662001</v>
      </c>
      <c r="F10" s="23">
        <v>30.1138476726567</v>
      </c>
      <c r="G10" s="24">
        <v>31.4529185802621</v>
      </c>
      <c r="H10" s="22">
        <v>22.0374020899777</v>
      </c>
      <c r="I10" s="23">
        <v>22.567303111919198</v>
      </c>
      <c r="J10" s="24">
        <v>27.054212416201</v>
      </c>
      <c r="K10" s="22">
        <v>25.7656547882189</v>
      </c>
      <c r="L10" s="23">
        <v>24.084397854167999</v>
      </c>
      <c r="M10" s="24">
        <v>29.395286425931801</v>
      </c>
      <c r="N10" s="21">
        <f t="shared" si="0"/>
        <v>30.321502053310866</v>
      </c>
      <c r="O10" s="21">
        <f t="shared" si="1"/>
        <v>31.333506359860269</v>
      </c>
      <c r="P10" s="21">
        <f t="shared" si="2"/>
        <v>23.8863058726993</v>
      </c>
      <c r="Q10" s="21">
        <f t="shared" si="3"/>
        <v>26.4151130227729</v>
      </c>
      <c r="R10" s="21">
        <f t="shared" si="4"/>
        <v>1.13050106430109</v>
      </c>
      <c r="S10" s="21">
        <f t="shared" si="5"/>
        <v>0.67235517391754152</v>
      </c>
      <c r="T10" s="21">
        <f t="shared" si="6"/>
        <v>1.5913225814328504</v>
      </c>
      <c r="U10" s="21">
        <f t="shared" si="7"/>
        <v>1.5671344713888189</v>
      </c>
      <c r="V10" s="21">
        <v>1</v>
      </c>
      <c r="W10" s="21">
        <v>1</v>
      </c>
      <c r="X10" s="21" t="s">
        <v>27</v>
      </c>
      <c r="Y10" s="21">
        <v>222932</v>
      </c>
      <c r="Z10" s="21">
        <v>225468</v>
      </c>
      <c r="AA10" s="25" t="s">
        <v>38</v>
      </c>
      <c r="AB10" s="21">
        <v>0</v>
      </c>
      <c r="AC10" s="20">
        <v>66.0416666666667</v>
      </c>
    </row>
    <row r="11" spans="1:29">
      <c r="A11" s="21" t="s">
        <v>39</v>
      </c>
      <c r="B11" s="22">
        <v>25.696414063558201</v>
      </c>
      <c r="C11" s="23">
        <v>35.399709642018998</v>
      </c>
      <c r="D11" s="24">
        <v>32.582785625436401</v>
      </c>
      <c r="E11" s="22">
        <v>26.524497653274299</v>
      </c>
      <c r="F11" s="23">
        <v>28.288765995525999</v>
      </c>
      <c r="G11" s="24">
        <v>31.384244085545401</v>
      </c>
      <c r="H11" s="22">
        <v>25.397715174619702</v>
      </c>
      <c r="I11" s="23">
        <v>11.7015645765507</v>
      </c>
      <c r="J11" s="24">
        <v>26.564543413192801</v>
      </c>
      <c r="K11" s="22">
        <v>15.395577009678799</v>
      </c>
      <c r="L11" s="23">
        <v>16.6948666943664</v>
      </c>
      <c r="M11" s="24">
        <v>24.524391180016298</v>
      </c>
      <c r="N11" s="21">
        <f t="shared" si="0"/>
        <v>31.226303110337867</v>
      </c>
      <c r="O11" s="21">
        <f t="shared" si="1"/>
        <v>28.732502578115234</v>
      </c>
      <c r="P11" s="21">
        <f t="shared" si="2"/>
        <v>21.221274388121067</v>
      </c>
      <c r="Q11" s="21">
        <f t="shared" si="3"/>
        <v>18.871611628020499</v>
      </c>
      <c r="R11" s="21">
        <f t="shared" si="4"/>
        <v>2.8820432497952053</v>
      </c>
      <c r="S11" s="21">
        <f t="shared" si="5"/>
        <v>1.4203239609960943</v>
      </c>
      <c r="T11" s="21">
        <f t="shared" si="6"/>
        <v>4.7717581737749715</v>
      </c>
      <c r="U11" s="21">
        <f t="shared" si="7"/>
        <v>2.8511679430706063</v>
      </c>
      <c r="V11" s="21">
        <v>1</v>
      </c>
      <c r="W11" s="21">
        <v>1</v>
      </c>
      <c r="X11" s="21" t="s">
        <v>27</v>
      </c>
      <c r="Y11" s="21">
        <v>242558</v>
      </c>
      <c r="Z11" s="21">
        <v>252596</v>
      </c>
      <c r="AA11" s="25" t="s">
        <v>40</v>
      </c>
      <c r="AB11" s="21">
        <v>2.0000000000000001E-62</v>
      </c>
      <c r="AC11" s="20">
        <v>30.134357005758201</v>
      </c>
    </row>
    <row r="12" spans="1:29">
      <c r="A12" s="21" t="s">
        <v>41</v>
      </c>
      <c r="B12" s="22">
        <v>22.089899809023699</v>
      </c>
      <c r="C12" s="23">
        <v>30.814807489588802</v>
      </c>
      <c r="D12" s="24">
        <v>32.050821778490501</v>
      </c>
      <c r="E12" s="22">
        <v>31.023589660285399</v>
      </c>
      <c r="F12" s="23">
        <v>32.699380048591898</v>
      </c>
      <c r="G12" s="24">
        <v>32.414361506296402</v>
      </c>
      <c r="H12" s="22">
        <v>790.142455786401</v>
      </c>
      <c r="I12" s="23">
        <v>67.952657148112294</v>
      </c>
      <c r="J12" s="24">
        <v>901.11338278577102</v>
      </c>
      <c r="K12" s="22">
        <v>636.08461696983795</v>
      </c>
      <c r="L12" s="23">
        <v>163.39074453339001</v>
      </c>
      <c r="M12" s="24">
        <v>821.59542368895404</v>
      </c>
      <c r="N12" s="21">
        <f t="shared" si="0"/>
        <v>28.318509692367666</v>
      </c>
      <c r="O12" s="21">
        <f t="shared" si="1"/>
        <v>32.045777071724565</v>
      </c>
      <c r="P12" s="21">
        <f t="shared" si="2"/>
        <v>586.40283190676143</v>
      </c>
      <c r="Q12" s="21">
        <f t="shared" si="3"/>
        <v>540.35692839739397</v>
      </c>
      <c r="R12" s="21">
        <f t="shared" si="4"/>
        <v>3.1346780079066097</v>
      </c>
      <c r="S12" s="21">
        <f t="shared" si="5"/>
        <v>0.517674035290417</v>
      </c>
      <c r="T12" s="21">
        <f t="shared" si="6"/>
        <v>261.19697193256945</v>
      </c>
      <c r="U12" s="21">
        <f t="shared" si="7"/>
        <v>195.94318282360737</v>
      </c>
      <c r="V12" s="21">
        <v>1</v>
      </c>
      <c r="W12" s="21">
        <v>1</v>
      </c>
      <c r="X12" s="21" t="s">
        <v>27</v>
      </c>
      <c r="Y12" s="21">
        <v>253692</v>
      </c>
      <c r="Z12" s="21">
        <v>256363</v>
      </c>
      <c r="AA12" s="25" t="s">
        <v>42</v>
      </c>
      <c r="AB12" s="21">
        <v>1.9999999999999999E-164</v>
      </c>
      <c r="AC12" s="20">
        <v>65.765765765765806</v>
      </c>
    </row>
    <row r="13" spans="1:29">
      <c r="A13" s="21" t="s">
        <v>43</v>
      </c>
      <c r="B13" s="22">
        <v>72.017581520235495</v>
      </c>
      <c r="C13" s="23">
        <v>78.263213485668402</v>
      </c>
      <c r="D13" s="24">
        <v>73.278019916797902</v>
      </c>
      <c r="E13" s="22">
        <v>65.539011923027203</v>
      </c>
      <c r="F13" s="23">
        <v>71.330275547858506</v>
      </c>
      <c r="G13" s="24">
        <v>66.751608864661193</v>
      </c>
      <c r="H13" s="22">
        <v>12.425343731583199</v>
      </c>
      <c r="I13" s="23">
        <v>11.283651555959599</v>
      </c>
      <c r="J13" s="24">
        <v>14.812487340996899</v>
      </c>
      <c r="K13" s="22">
        <v>9.0937605134890394</v>
      </c>
      <c r="L13" s="23">
        <v>14.1769523732489</v>
      </c>
      <c r="M13" s="24">
        <v>10.5913652440255</v>
      </c>
      <c r="N13" s="21">
        <f t="shared" si="0"/>
        <v>74.519604974233928</v>
      </c>
      <c r="O13" s="21">
        <f t="shared" si="1"/>
        <v>67.873632111848963</v>
      </c>
      <c r="P13" s="21">
        <f t="shared" si="2"/>
        <v>12.840494209513233</v>
      </c>
      <c r="Q13" s="21">
        <f t="shared" si="3"/>
        <v>11.287359376921145</v>
      </c>
      <c r="R13" s="21">
        <f t="shared" si="4"/>
        <v>1.9068411708936899</v>
      </c>
      <c r="S13" s="21">
        <f t="shared" si="5"/>
        <v>1.7634138971982629</v>
      </c>
      <c r="T13" s="21">
        <f t="shared" si="6"/>
        <v>1.0396205940845373</v>
      </c>
      <c r="U13" s="21">
        <f t="shared" si="7"/>
        <v>1.5080910389795379</v>
      </c>
      <c r="V13" s="21">
        <v>1</v>
      </c>
      <c r="W13" s="21">
        <v>1</v>
      </c>
      <c r="X13" s="21" t="s">
        <v>27</v>
      </c>
      <c r="Y13" s="21">
        <v>256612</v>
      </c>
      <c r="Z13" s="21">
        <v>259646</v>
      </c>
      <c r="AA13" s="25" t="s">
        <v>44</v>
      </c>
      <c r="AB13" s="21">
        <v>0</v>
      </c>
      <c r="AC13" s="20">
        <v>63.8141809290954</v>
      </c>
    </row>
    <row r="14" spans="1:29">
      <c r="A14" s="21" t="s">
        <v>45</v>
      </c>
      <c r="B14" s="22">
        <v>21.526381956752701</v>
      </c>
      <c r="C14" s="23">
        <v>21.5383775532766</v>
      </c>
      <c r="D14" s="24">
        <v>16.357888293586502</v>
      </c>
      <c r="E14" s="22">
        <v>25.5172382487196</v>
      </c>
      <c r="F14" s="23">
        <v>20.5321688677205</v>
      </c>
      <c r="G14" s="24">
        <v>21.838489319920001</v>
      </c>
      <c r="H14" s="22">
        <v>18.2082081098043</v>
      </c>
      <c r="I14" s="23">
        <v>19.892659780136199</v>
      </c>
      <c r="J14" s="24">
        <v>16.036659848517299</v>
      </c>
      <c r="K14" s="22">
        <v>14.2389144882263</v>
      </c>
      <c r="L14" s="23">
        <v>14.0674778375481</v>
      </c>
      <c r="M14" s="24">
        <v>18.464091281028502</v>
      </c>
      <c r="N14" s="21">
        <f t="shared" si="0"/>
        <v>19.807549267871934</v>
      </c>
      <c r="O14" s="21">
        <f t="shared" si="1"/>
        <v>22.629298812120037</v>
      </c>
      <c r="P14" s="21">
        <f t="shared" si="2"/>
        <v>18.045842579485935</v>
      </c>
      <c r="Q14" s="21">
        <f t="shared" si="3"/>
        <v>15.590161202267632</v>
      </c>
      <c r="R14" s="21">
        <f t="shared" si="4"/>
        <v>1.7248339631893934</v>
      </c>
      <c r="S14" s="21">
        <f t="shared" si="5"/>
        <v>1.4923989550450805</v>
      </c>
      <c r="T14" s="21">
        <f t="shared" si="6"/>
        <v>1.1160877791401407</v>
      </c>
      <c r="U14" s="21">
        <f t="shared" si="7"/>
        <v>1.4378170032499344</v>
      </c>
      <c r="V14" s="21">
        <v>1</v>
      </c>
      <c r="W14" s="21">
        <v>1</v>
      </c>
      <c r="X14" s="21" t="s">
        <v>27</v>
      </c>
      <c r="Y14" s="21">
        <v>263581</v>
      </c>
      <c r="Z14" s="21">
        <v>265590</v>
      </c>
      <c r="AA14" s="25" t="s">
        <v>46</v>
      </c>
      <c r="AB14" s="21">
        <v>5E-91</v>
      </c>
      <c r="AC14" s="20">
        <v>64.432989690721698</v>
      </c>
    </row>
    <row r="15" spans="1:29">
      <c r="A15" s="21" t="s">
        <v>47</v>
      </c>
      <c r="B15" s="22">
        <v>0.33811071136260801</v>
      </c>
      <c r="C15" s="23">
        <v>0.31987689435559302</v>
      </c>
      <c r="D15" s="24">
        <v>0.39897288520942598</v>
      </c>
      <c r="E15" s="22">
        <v>0.40290376182188897</v>
      </c>
      <c r="F15" s="23">
        <v>0.152090139760892</v>
      </c>
      <c r="G15" s="24">
        <v>0.41204696830037701</v>
      </c>
      <c r="H15" s="22">
        <v>0.62517452737525503</v>
      </c>
      <c r="I15" s="23">
        <v>0.25074781235465798</v>
      </c>
      <c r="J15" s="24">
        <v>0</v>
      </c>
      <c r="K15" s="22">
        <v>0.27919440172992699</v>
      </c>
      <c r="L15" s="23">
        <v>0.54737267850381799</v>
      </c>
      <c r="M15" s="24">
        <v>0.28319158406485401</v>
      </c>
      <c r="N15" s="21">
        <f t="shared" si="0"/>
        <v>0.35232016364254237</v>
      </c>
      <c r="O15" s="21">
        <f t="shared" si="1"/>
        <v>0.32234695662771934</v>
      </c>
      <c r="P15" s="21">
        <f t="shared" si="2"/>
        <v>0.2919741132433043</v>
      </c>
      <c r="Q15" s="21">
        <f t="shared" si="3"/>
        <v>0.3699195547661997</v>
      </c>
      <c r="R15" s="21">
        <f t="shared" si="4"/>
        <v>2.3912865037180334E-2</v>
      </c>
      <c r="S15" s="21">
        <f t="shared" si="5"/>
        <v>8.5169316312459609E-2</v>
      </c>
      <c r="T15" s="21">
        <f t="shared" si="6"/>
        <v>0.18164572050508956</v>
      </c>
      <c r="U15" s="21">
        <f t="shared" si="7"/>
        <v>8.8734064691138606E-2</v>
      </c>
      <c r="V15" s="21">
        <v>1</v>
      </c>
      <c r="W15" s="21">
        <v>1</v>
      </c>
      <c r="X15" s="21" t="s">
        <v>27</v>
      </c>
      <c r="Y15" s="21">
        <v>265917</v>
      </c>
      <c r="Z15" s="21">
        <v>266261</v>
      </c>
      <c r="AA15" s="21" t="s">
        <v>30</v>
      </c>
      <c r="AB15" s="21" t="s">
        <v>30</v>
      </c>
      <c r="AC15" s="20" t="s">
        <v>30</v>
      </c>
    </row>
    <row r="16" spans="1:29">
      <c r="A16" s="21" t="s">
        <v>48</v>
      </c>
      <c r="B16" s="22">
        <v>48.800646006669702</v>
      </c>
      <c r="C16" s="23">
        <v>64.188630134022304</v>
      </c>
      <c r="D16" s="24">
        <v>54.2603123884819</v>
      </c>
      <c r="E16" s="22">
        <v>52.847543425637703</v>
      </c>
      <c r="F16" s="23">
        <v>52.471098217507901</v>
      </c>
      <c r="G16" s="24">
        <v>61.738370750339897</v>
      </c>
      <c r="H16" s="22">
        <v>47.200676816831802</v>
      </c>
      <c r="I16" s="23">
        <v>46.722675702084601</v>
      </c>
      <c r="J16" s="24">
        <v>41.989117007949901</v>
      </c>
      <c r="K16" s="22">
        <v>51.8503888927006</v>
      </c>
      <c r="L16" s="23">
        <v>53.3140988862719</v>
      </c>
      <c r="M16" s="24">
        <v>45.367291767189599</v>
      </c>
      <c r="N16" s="21">
        <f t="shared" si="0"/>
        <v>55.749862843057969</v>
      </c>
      <c r="O16" s="21">
        <f t="shared" si="1"/>
        <v>55.6856707978285</v>
      </c>
      <c r="P16" s="21">
        <f t="shared" si="2"/>
        <v>45.30415650895543</v>
      </c>
      <c r="Q16" s="21">
        <f t="shared" si="3"/>
        <v>50.177259848720702</v>
      </c>
      <c r="R16" s="21">
        <f t="shared" si="4"/>
        <v>4.5041308556131598</v>
      </c>
      <c r="S16" s="21">
        <f t="shared" si="5"/>
        <v>3.0283004191036254</v>
      </c>
      <c r="T16" s="21">
        <f t="shared" si="6"/>
        <v>1.6632534820190175</v>
      </c>
      <c r="U16" s="21">
        <f t="shared" si="7"/>
        <v>2.4418201165886559</v>
      </c>
      <c r="V16" s="21">
        <v>1</v>
      </c>
      <c r="W16" s="21">
        <v>1</v>
      </c>
      <c r="X16" s="21" t="s">
        <v>27</v>
      </c>
      <c r="Y16" s="21">
        <v>269280</v>
      </c>
      <c r="Z16" s="21">
        <v>282158</v>
      </c>
      <c r="AA16" s="25" t="s">
        <v>49</v>
      </c>
      <c r="AB16" s="21">
        <v>0</v>
      </c>
      <c r="AC16" s="20">
        <v>71.635883905013202</v>
      </c>
    </row>
    <row r="17" spans="1:29">
      <c r="A17" s="21" t="s">
        <v>50</v>
      </c>
      <c r="B17" s="22">
        <v>45.644946033952003</v>
      </c>
      <c r="C17" s="23">
        <v>63.548876345311101</v>
      </c>
      <c r="D17" s="24">
        <v>58.117050278839699</v>
      </c>
      <c r="E17" s="22">
        <v>69.097995152453905</v>
      </c>
      <c r="F17" s="23">
        <v>69.809374150249596</v>
      </c>
      <c r="G17" s="24">
        <v>65.446793465043299</v>
      </c>
      <c r="H17" s="22">
        <v>73.926887862123905</v>
      </c>
      <c r="I17" s="23">
        <v>104.22750733541901</v>
      </c>
      <c r="J17" s="24">
        <v>75.653860964761094</v>
      </c>
      <c r="K17" s="22">
        <v>91.416224109284499</v>
      </c>
      <c r="L17" s="23">
        <v>121.133573752895</v>
      </c>
      <c r="M17" s="24">
        <v>86.826539674284206</v>
      </c>
      <c r="N17" s="21">
        <f t="shared" si="0"/>
        <v>55.770290886034275</v>
      </c>
      <c r="O17" s="21">
        <f t="shared" si="1"/>
        <v>68.118054255915595</v>
      </c>
      <c r="P17" s="21">
        <f t="shared" si="2"/>
        <v>84.60275205410133</v>
      </c>
      <c r="Q17" s="21">
        <f t="shared" si="3"/>
        <v>99.792112512154574</v>
      </c>
      <c r="R17" s="21">
        <f t="shared" si="4"/>
        <v>5.2999415054724794</v>
      </c>
      <c r="S17" s="21">
        <f t="shared" si="5"/>
        <v>1.3513253592017211</v>
      </c>
      <c r="T17" s="21">
        <f t="shared" si="6"/>
        <v>9.8250339085592024</v>
      </c>
      <c r="U17" s="21">
        <f t="shared" si="7"/>
        <v>10.752670625178649</v>
      </c>
      <c r="V17" s="21">
        <v>1</v>
      </c>
      <c r="W17" s="21">
        <v>1</v>
      </c>
      <c r="X17" s="21" t="s">
        <v>27</v>
      </c>
      <c r="Y17" s="21">
        <v>286308</v>
      </c>
      <c r="Z17" s="21">
        <v>291927</v>
      </c>
      <c r="AA17" s="25" t="s">
        <v>51</v>
      </c>
      <c r="AB17" s="21">
        <v>5.0000000000000002E-14</v>
      </c>
      <c r="AC17" s="20">
        <v>59.322033898305101</v>
      </c>
    </row>
    <row r="18" spans="1:29">
      <c r="A18" s="21" t="s">
        <v>52</v>
      </c>
      <c r="B18" s="22">
        <v>133.44102741777601</v>
      </c>
      <c r="C18" s="23">
        <v>158.97881649473001</v>
      </c>
      <c r="D18" s="24">
        <v>150.27978676221699</v>
      </c>
      <c r="E18" s="22">
        <v>143.23228732768101</v>
      </c>
      <c r="F18" s="23">
        <v>152.546410180175</v>
      </c>
      <c r="G18" s="24">
        <v>146.00197576776699</v>
      </c>
      <c r="H18" s="22">
        <v>124.48787776359799</v>
      </c>
      <c r="I18" s="23">
        <v>203.02214540315501</v>
      </c>
      <c r="J18" s="24">
        <v>132.33304806295601</v>
      </c>
      <c r="K18" s="22">
        <v>149.60831441270801</v>
      </c>
      <c r="L18" s="23">
        <v>171.10869930029401</v>
      </c>
      <c r="M18" s="24">
        <v>141.93562193330499</v>
      </c>
      <c r="N18" s="21">
        <f t="shared" si="0"/>
        <v>147.56654355824102</v>
      </c>
      <c r="O18" s="21">
        <f t="shared" si="1"/>
        <v>147.26022442520767</v>
      </c>
      <c r="P18" s="21">
        <f t="shared" si="2"/>
        <v>153.28102374323635</v>
      </c>
      <c r="Q18" s="21">
        <f t="shared" si="3"/>
        <v>154.21754521543565</v>
      </c>
      <c r="R18" s="21">
        <f t="shared" si="4"/>
        <v>7.4959085339423472</v>
      </c>
      <c r="S18" s="21">
        <f t="shared" si="5"/>
        <v>2.7613772765778295</v>
      </c>
      <c r="T18" s="21">
        <f t="shared" si="6"/>
        <v>24.973459660518294</v>
      </c>
      <c r="U18" s="21">
        <f t="shared" si="7"/>
        <v>8.7311867694621341</v>
      </c>
      <c r="V18" s="21">
        <v>1</v>
      </c>
      <c r="W18" s="21">
        <v>1</v>
      </c>
      <c r="X18" s="21" t="s">
        <v>27</v>
      </c>
      <c r="Y18" s="21">
        <v>295435</v>
      </c>
      <c r="Z18" s="21">
        <v>299945</v>
      </c>
      <c r="AA18" s="25" t="s">
        <v>51</v>
      </c>
      <c r="AB18" s="21">
        <v>9.9999999999999995E-179</v>
      </c>
      <c r="AC18" s="20">
        <v>73.654390934844201</v>
      </c>
    </row>
    <row r="19" spans="1:29">
      <c r="A19" s="21" t="s">
        <v>53</v>
      </c>
      <c r="B19" s="22">
        <v>12.059282038599701</v>
      </c>
      <c r="C19" s="23">
        <v>10.3426862508308</v>
      </c>
      <c r="D19" s="24">
        <v>8.5114215511344202</v>
      </c>
      <c r="E19" s="22">
        <v>10.408347180398801</v>
      </c>
      <c r="F19" s="23">
        <v>7.9086872675663997</v>
      </c>
      <c r="G19" s="24">
        <v>6.1807045245056598</v>
      </c>
      <c r="H19" s="22">
        <v>23.600338408415901</v>
      </c>
      <c r="I19" s="23">
        <v>19.1404163430722</v>
      </c>
      <c r="J19" s="24">
        <v>22.279939636871401</v>
      </c>
      <c r="K19" s="22">
        <v>22.534976711058398</v>
      </c>
      <c r="L19" s="23">
        <v>15.4906468016581</v>
      </c>
      <c r="M19" s="24">
        <v>18.350814647402501</v>
      </c>
      <c r="N19" s="21">
        <f t="shared" si="0"/>
        <v>10.304463280188306</v>
      </c>
      <c r="O19" s="21">
        <f t="shared" si="1"/>
        <v>8.1659129908236192</v>
      </c>
      <c r="P19" s="21">
        <f t="shared" si="2"/>
        <v>21.673564796119834</v>
      </c>
      <c r="Q19" s="21">
        <f t="shared" si="3"/>
        <v>18.792146053372999</v>
      </c>
      <c r="R19" s="21">
        <f t="shared" si="4"/>
        <v>1.0243574012102954</v>
      </c>
      <c r="S19" s="21">
        <f t="shared" si="5"/>
        <v>1.2271735018611853</v>
      </c>
      <c r="T19" s="21">
        <f t="shared" si="6"/>
        <v>1.322685909158239</v>
      </c>
      <c r="U19" s="21">
        <f t="shared" si="7"/>
        <v>2.0454605044292413</v>
      </c>
      <c r="V19" s="21">
        <v>1</v>
      </c>
      <c r="W19" s="21">
        <v>1</v>
      </c>
      <c r="X19" s="21" t="s">
        <v>27</v>
      </c>
      <c r="Y19" s="21">
        <v>326790</v>
      </c>
      <c r="Z19" s="21">
        <v>517246</v>
      </c>
      <c r="AA19" s="25" t="s">
        <v>54</v>
      </c>
      <c r="AB19" s="21">
        <v>6.0000000000000001E-64</v>
      </c>
      <c r="AC19" s="20">
        <v>57.7777777777778</v>
      </c>
    </row>
    <row r="20" spans="1:29">
      <c r="A20" s="21" t="s">
        <v>55</v>
      </c>
      <c r="B20" s="22">
        <v>309.70941160814903</v>
      </c>
      <c r="C20" s="23">
        <v>216.983160004544</v>
      </c>
      <c r="D20" s="24">
        <v>288.85636889162402</v>
      </c>
      <c r="E20" s="22">
        <v>321.38290067992699</v>
      </c>
      <c r="F20" s="23">
        <v>254.14262354045101</v>
      </c>
      <c r="G20" s="24">
        <v>265.83896904846</v>
      </c>
      <c r="H20" s="22">
        <v>1213.2293171875999</v>
      </c>
      <c r="I20" s="23">
        <v>220.07299664327101</v>
      </c>
      <c r="J20" s="24">
        <v>1105.5501915416801</v>
      </c>
      <c r="K20" s="22">
        <v>2533.7689655281501</v>
      </c>
      <c r="L20" s="23">
        <v>254.145134629323</v>
      </c>
      <c r="M20" s="24">
        <v>1464.4403195161699</v>
      </c>
      <c r="N20" s="21">
        <f t="shared" si="0"/>
        <v>271.84964683477233</v>
      </c>
      <c r="O20" s="21">
        <f t="shared" si="1"/>
        <v>280.4548310896127</v>
      </c>
      <c r="P20" s="21">
        <f t="shared" si="2"/>
        <v>846.2841684575169</v>
      </c>
      <c r="Q20" s="21">
        <f t="shared" si="3"/>
        <v>1417.4514732245477</v>
      </c>
      <c r="R20" s="21">
        <f t="shared" si="4"/>
        <v>28.085944767522832</v>
      </c>
      <c r="S20" s="21">
        <f t="shared" si="5"/>
        <v>20.740711052202776</v>
      </c>
      <c r="T20" s="21">
        <f t="shared" si="6"/>
        <v>314.64478506388548</v>
      </c>
      <c r="U20" s="21">
        <f t="shared" si="7"/>
        <v>658.48998128478888</v>
      </c>
      <c r="V20" s="21">
        <v>1</v>
      </c>
      <c r="W20" s="21">
        <v>1</v>
      </c>
      <c r="X20" s="21" t="s">
        <v>27</v>
      </c>
      <c r="Y20" s="21">
        <v>582572</v>
      </c>
      <c r="Z20" s="21">
        <v>616071</v>
      </c>
      <c r="AA20" s="25" t="s">
        <v>56</v>
      </c>
      <c r="AB20" s="21">
        <v>0</v>
      </c>
      <c r="AC20" s="20">
        <v>90.693069306930695</v>
      </c>
    </row>
    <row r="21" spans="1:29">
      <c r="A21" s="21" t="s">
        <v>57</v>
      </c>
      <c r="B21" s="22">
        <v>516.85857410297297</v>
      </c>
      <c r="C21" s="23">
        <v>595.93065418446997</v>
      </c>
      <c r="D21" s="24">
        <v>791.42921329376395</v>
      </c>
      <c r="E21" s="22">
        <v>458.77308346119099</v>
      </c>
      <c r="F21" s="23">
        <v>573.22773675880296</v>
      </c>
      <c r="G21" s="24">
        <v>645.81494831612497</v>
      </c>
      <c r="H21" s="22">
        <v>2885.4148842845698</v>
      </c>
      <c r="I21" s="23">
        <v>435.13103703944898</v>
      </c>
      <c r="J21" s="24">
        <v>2949.1539878674098</v>
      </c>
      <c r="K21" s="22">
        <v>3801.6705136128098</v>
      </c>
      <c r="L21" s="23">
        <v>686.29586430808695</v>
      </c>
      <c r="M21" s="24">
        <v>3199.2719634974701</v>
      </c>
      <c r="N21" s="21">
        <f t="shared" si="0"/>
        <v>634.73948052706896</v>
      </c>
      <c r="O21" s="21">
        <f t="shared" si="1"/>
        <v>559.27192284537296</v>
      </c>
      <c r="P21" s="21">
        <f t="shared" si="2"/>
        <v>2089.8999697304762</v>
      </c>
      <c r="Q21" s="21">
        <f t="shared" si="3"/>
        <v>2562.4127804727891</v>
      </c>
      <c r="R21" s="21">
        <f t="shared" si="4"/>
        <v>81.602395242577145</v>
      </c>
      <c r="S21" s="21">
        <f t="shared" si="5"/>
        <v>54.443360043849289</v>
      </c>
      <c r="T21" s="21">
        <f t="shared" si="6"/>
        <v>827.58903524654829</v>
      </c>
      <c r="U21" s="21">
        <f t="shared" si="7"/>
        <v>954.04088235860888</v>
      </c>
      <c r="V21" s="21">
        <v>1</v>
      </c>
      <c r="W21" s="21">
        <v>1</v>
      </c>
      <c r="X21" s="21" t="s">
        <v>27</v>
      </c>
      <c r="Y21" s="21">
        <v>640643</v>
      </c>
      <c r="Z21" s="21">
        <v>646613</v>
      </c>
      <c r="AA21" s="25" t="s">
        <v>58</v>
      </c>
      <c r="AB21" s="21">
        <v>0</v>
      </c>
      <c r="AC21" s="20">
        <v>83.236994219653198</v>
      </c>
    </row>
    <row r="22" spans="1:29">
      <c r="A22" s="21" t="s">
        <v>59</v>
      </c>
      <c r="B22" s="22">
        <v>557.99537731875705</v>
      </c>
      <c r="C22" s="23">
        <v>617.68228300065005</v>
      </c>
      <c r="D22" s="24">
        <v>551.77950024463598</v>
      </c>
      <c r="E22" s="22">
        <v>621.07614884844099</v>
      </c>
      <c r="F22" s="23">
        <v>633.45543210411699</v>
      </c>
      <c r="G22" s="24">
        <v>621.71020067055304</v>
      </c>
      <c r="H22" s="22">
        <v>169.73488418238199</v>
      </c>
      <c r="I22" s="23">
        <v>211.54757102321301</v>
      </c>
      <c r="J22" s="24">
        <v>182.40170362054101</v>
      </c>
      <c r="K22" s="22">
        <v>163.88711381546699</v>
      </c>
      <c r="L22" s="23">
        <v>182.165627406071</v>
      </c>
      <c r="M22" s="24">
        <v>163.57145895586001</v>
      </c>
      <c r="N22" s="21">
        <f t="shared" si="0"/>
        <v>575.81905352134766</v>
      </c>
      <c r="O22" s="21">
        <f t="shared" si="1"/>
        <v>625.41392720770364</v>
      </c>
      <c r="P22" s="21">
        <f t="shared" si="2"/>
        <v>187.89471960871199</v>
      </c>
      <c r="Q22" s="21">
        <f t="shared" si="3"/>
        <v>169.874733392466</v>
      </c>
      <c r="R22" s="21">
        <f t="shared" si="4"/>
        <v>21.008385379634273</v>
      </c>
      <c r="S22" s="21">
        <f t="shared" si="5"/>
        <v>4.0249164039998169</v>
      </c>
      <c r="T22" s="21">
        <f t="shared" si="6"/>
        <v>12.378814074822589</v>
      </c>
      <c r="U22" s="21">
        <f t="shared" si="7"/>
        <v>6.1461225239401074</v>
      </c>
      <c r="V22" s="21">
        <v>1</v>
      </c>
      <c r="W22" s="21">
        <v>1</v>
      </c>
      <c r="X22" s="21" t="s">
        <v>27</v>
      </c>
      <c r="Y22" s="21">
        <v>652009</v>
      </c>
      <c r="Z22" s="21">
        <v>1118982</v>
      </c>
      <c r="AA22" s="25" t="s">
        <v>60</v>
      </c>
      <c r="AB22" s="21">
        <v>3.0000000000000002E-118</v>
      </c>
      <c r="AC22" s="20">
        <v>78.151260504201701</v>
      </c>
    </row>
    <row r="23" spans="1:29">
      <c r="A23" s="21" t="s">
        <v>61</v>
      </c>
      <c r="B23" s="22">
        <v>6.9876213681605597</v>
      </c>
      <c r="C23" s="23">
        <v>4.9047790467857597</v>
      </c>
      <c r="D23" s="24">
        <v>4.7876746225131104</v>
      </c>
      <c r="E23" s="22">
        <v>5.1034476497439201</v>
      </c>
      <c r="F23" s="23">
        <v>4.71479433258766</v>
      </c>
      <c r="G23" s="24">
        <v>5.9746810403554704</v>
      </c>
      <c r="H23" s="22">
        <v>10.0027924380041</v>
      </c>
      <c r="I23" s="23">
        <v>4.3462954141474004</v>
      </c>
      <c r="J23" s="24">
        <v>6.7329487913622401</v>
      </c>
      <c r="K23" s="22">
        <v>6.7804354705839298</v>
      </c>
      <c r="L23" s="23">
        <v>5.25477771363665</v>
      </c>
      <c r="M23" s="24">
        <v>8.43910920513264</v>
      </c>
      <c r="N23" s="21">
        <f t="shared" si="0"/>
        <v>5.5600250124864772</v>
      </c>
      <c r="O23" s="21">
        <f t="shared" si="1"/>
        <v>5.2643076742290171</v>
      </c>
      <c r="P23" s="21">
        <f t="shared" si="2"/>
        <v>7.0273455478379132</v>
      </c>
      <c r="Q23" s="21">
        <f t="shared" si="3"/>
        <v>6.824774129784406</v>
      </c>
      <c r="R23" s="21">
        <f t="shared" si="4"/>
        <v>0.71459822688381824</v>
      </c>
      <c r="S23" s="21">
        <f t="shared" si="5"/>
        <v>0.37248516288594752</v>
      </c>
      <c r="T23" s="21">
        <f t="shared" si="6"/>
        <v>1.6395112821501097</v>
      </c>
      <c r="U23" s="21">
        <f t="shared" si="7"/>
        <v>0.91950461290451269</v>
      </c>
      <c r="V23" s="21">
        <v>1</v>
      </c>
      <c r="W23" s="21">
        <v>1</v>
      </c>
      <c r="X23" s="21" t="s">
        <v>27</v>
      </c>
      <c r="Y23" s="21">
        <v>662504</v>
      </c>
      <c r="Z23" s="21">
        <v>662848</v>
      </c>
      <c r="AA23" s="21" t="s">
        <v>30</v>
      </c>
      <c r="AB23" s="21" t="s">
        <v>30</v>
      </c>
      <c r="AC23" s="20" t="s">
        <v>30</v>
      </c>
    </row>
    <row r="24" spans="1:29">
      <c r="A24" s="21" t="s">
        <v>62</v>
      </c>
      <c r="B24" s="22">
        <v>3.3811071136260802</v>
      </c>
      <c r="C24" s="23">
        <v>2.9855176806522001</v>
      </c>
      <c r="D24" s="24">
        <v>2.52682827299303</v>
      </c>
      <c r="E24" s="22">
        <v>2.6860250788125901</v>
      </c>
      <c r="F24" s="23">
        <v>3.8022534940223101</v>
      </c>
      <c r="G24" s="24">
        <v>4.6011911460208799</v>
      </c>
      <c r="H24" s="22">
        <v>6.0173048259868303</v>
      </c>
      <c r="I24" s="23">
        <v>3.59405197708343</v>
      </c>
      <c r="J24" s="24">
        <v>7.2226177943704002</v>
      </c>
      <c r="K24" s="22">
        <v>6.9798600432481601</v>
      </c>
      <c r="L24" s="23">
        <v>4.9263541065343599</v>
      </c>
      <c r="M24" s="24">
        <v>6.9665129679954001</v>
      </c>
      <c r="N24" s="21">
        <f t="shared" si="0"/>
        <v>2.964484355757103</v>
      </c>
      <c r="O24" s="21">
        <f t="shared" si="1"/>
        <v>3.6964899062852603</v>
      </c>
      <c r="P24" s="21">
        <f t="shared" si="2"/>
        <v>5.6113248658135531</v>
      </c>
      <c r="Q24" s="21">
        <f t="shared" si="3"/>
        <v>6.290909039259307</v>
      </c>
      <c r="R24" s="21">
        <f t="shared" si="4"/>
        <v>0.24683319938468964</v>
      </c>
      <c r="S24" s="21">
        <f t="shared" si="5"/>
        <v>0.55538416692555359</v>
      </c>
      <c r="T24" s="21">
        <f t="shared" si="6"/>
        <v>1.0669641150858187</v>
      </c>
      <c r="U24" s="21">
        <f t="shared" si="7"/>
        <v>0.6822883455505796</v>
      </c>
      <c r="V24" s="21">
        <v>1</v>
      </c>
      <c r="W24" s="21">
        <v>1</v>
      </c>
      <c r="X24" s="21" t="s">
        <v>27</v>
      </c>
      <c r="Y24" s="21">
        <v>663955</v>
      </c>
      <c r="Z24" s="21">
        <v>664316</v>
      </c>
      <c r="AA24" s="21" t="s">
        <v>30</v>
      </c>
      <c r="AB24" s="21" t="s">
        <v>30</v>
      </c>
      <c r="AC24" s="20" t="s">
        <v>30</v>
      </c>
    </row>
    <row r="25" spans="1:29">
      <c r="A25" s="21" t="s">
        <v>63</v>
      </c>
      <c r="B25" s="22">
        <v>0.225407140908405</v>
      </c>
      <c r="C25" s="23">
        <v>0.31987689435559302</v>
      </c>
      <c r="D25" s="24">
        <v>0.13299096173647501</v>
      </c>
      <c r="E25" s="22">
        <v>0.40290376182188897</v>
      </c>
      <c r="F25" s="23">
        <v>0.45627041928267698</v>
      </c>
      <c r="G25" s="24">
        <v>0.20602348415018901</v>
      </c>
      <c r="H25" s="22">
        <v>0</v>
      </c>
      <c r="I25" s="23">
        <v>0.33433041647287698</v>
      </c>
      <c r="J25" s="24">
        <v>0</v>
      </c>
      <c r="K25" s="22">
        <v>0</v>
      </c>
      <c r="L25" s="23">
        <v>0.218949071401527</v>
      </c>
      <c r="M25" s="24">
        <v>0</v>
      </c>
      <c r="N25" s="21">
        <f t="shared" si="0"/>
        <v>0.22609166566682437</v>
      </c>
      <c r="O25" s="21">
        <f t="shared" si="1"/>
        <v>0.3550658884182516</v>
      </c>
      <c r="P25" s="21">
        <f t="shared" si="2"/>
        <v>0.11144347215762566</v>
      </c>
      <c r="Q25" s="21">
        <f t="shared" si="3"/>
        <v>7.2983023800509E-2</v>
      </c>
      <c r="R25" s="21">
        <f t="shared" si="4"/>
        <v>5.3950407423046159E-2</v>
      </c>
      <c r="S25" s="21">
        <f t="shared" si="5"/>
        <v>7.6096931025803713E-2</v>
      </c>
      <c r="T25" s="21">
        <f t="shared" si="6"/>
        <v>0.11144347215762566</v>
      </c>
      <c r="U25" s="21">
        <f t="shared" si="7"/>
        <v>7.2983023800509E-2</v>
      </c>
      <c r="V25" s="21">
        <v>1</v>
      </c>
      <c r="W25" s="21">
        <v>1</v>
      </c>
      <c r="X25" s="21" t="s">
        <v>27</v>
      </c>
      <c r="Y25" s="21">
        <v>1155688</v>
      </c>
      <c r="Z25" s="21">
        <v>1155820</v>
      </c>
      <c r="AA25" s="21" t="s">
        <v>30</v>
      </c>
      <c r="AB25" s="21" t="s">
        <v>30</v>
      </c>
      <c r="AC25" s="20" t="s">
        <v>30</v>
      </c>
    </row>
    <row r="26" spans="1:29">
      <c r="A26" s="21" t="s">
        <v>64</v>
      </c>
      <c r="B26" s="22">
        <v>4.95895709998491</v>
      </c>
      <c r="C26" s="23">
        <v>5.7577840984006698</v>
      </c>
      <c r="D26" s="24">
        <v>6.5165571250872896</v>
      </c>
      <c r="E26" s="22">
        <v>5.17059827671424</v>
      </c>
      <c r="F26" s="23">
        <v>4.71479433258766</v>
      </c>
      <c r="G26" s="24">
        <v>5.4252850826216399</v>
      </c>
      <c r="H26" s="22">
        <v>6.2517452737525501</v>
      </c>
      <c r="I26" s="23">
        <v>8.1910952035854905</v>
      </c>
      <c r="J26" s="24">
        <v>6.7329487913622401</v>
      </c>
      <c r="K26" s="22">
        <v>8.0966376501678692</v>
      </c>
      <c r="L26" s="23">
        <v>9.5790218738168207</v>
      </c>
      <c r="M26" s="24">
        <v>7.4762578193121403</v>
      </c>
      <c r="N26" s="21">
        <f t="shared" si="0"/>
        <v>5.7444327744909565</v>
      </c>
      <c r="O26" s="21">
        <f t="shared" si="1"/>
        <v>5.1035592306411797</v>
      </c>
      <c r="P26" s="21">
        <f t="shared" si="2"/>
        <v>7.0585964229000941</v>
      </c>
      <c r="Q26" s="21">
        <f t="shared" si="3"/>
        <v>8.3839724477656095</v>
      </c>
      <c r="R26" s="21">
        <f t="shared" si="4"/>
        <v>0.44968994983111937</v>
      </c>
      <c r="S26" s="21">
        <f t="shared" si="5"/>
        <v>0.20782200055556457</v>
      </c>
      <c r="T26" s="21">
        <f t="shared" si="6"/>
        <v>0.58303925611986163</v>
      </c>
      <c r="U26" s="21">
        <f t="shared" si="7"/>
        <v>0.62378552181075264</v>
      </c>
      <c r="V26" s="21">
        <v>1</v>
      </c>
      <c r="W26" s="21">
        <v>1</v>
      </c>
      <c r="X26" s="21" t="s">
        <v>27</v>
      </c>
      <c r="Y26" s="21">
        <v>1281893</v>
      </c>
      <c r="Z26" s="21">
        <v>1295549</v>
      </c>
      <c r="AA26" s="25" t="s">
        <v>36</v>
      </c>
      <c r="AB26" s="21">
        <v>2.0000000000000002E-30</v>
      </c>
      <c r="AC26" s="20">
        <v>25.6944444444444</v>
      </c>
    </row>
    <row r="27" spans="1:29">
      <c r="A27" s="21" t="s">
        <v>65</v>
      </c>
      <c r="B27" s="22">
        <v>6.0859928045269402</v>
      </c>
      <c r="C27" s="23">
        <v>4.2650252580745702</v>
      </c>
      <c r="D27" s="24">
        <v>3.7237469286213098</v>
      </c>
      <c r="E27" s="22">
        <v>3.4918326024563702</v>
      </c>
      <c r="F27" s="23">
        <v>4.2585239133049901</v>
      </c>
      <c r="G27" s="24">
        <v>4.3951676618706896</v>
      </c>
      <c r="H27" s="22">
        <v>26.569917413448401</v>
      </c>
      <c r="I27" s="23">
        <v>166.83087781996599</v>
      </c>
      <c r="J27" s="24">
        <v>15.3021563440051</v>
      </c>
      <c r="K27" s="22">
        <v>23.970833634240801</v>
      </c>
      <c r="L27" s="23">
        <v>225.13438266861999</v>
      </c>
      <c r="M27" s="24">
        <v>11.497578313033101</v>
      </c>
      <c r="N27" s="21">
        <f t="shared" si="0"/>
        <v>4.6915883304076074</v>
      </c>
      <c r="O27" s="21">
        <f t="shared" si="1"/>
        <v>4.0485080592106835</v>
      </c>
      <c r="P27" s="21">
        <f t="shared" si="2"/>
        <v>69.567650525806499</v>
      </c>
      <c r="Q27" s="21">
        <f t="shared" si="3"/>
        <v>86.867598205297952</v>
      </c>
      <c r="R27" s="21">
        <f t="shared" si="4"/>
        <v>0.71449712748826133</v>
      </c>
      <c r="S27" s="21">
        <f t="shared" si="5"/>
        <v>0.28111892597261445</v>
      </c>
      <c r="T27" s="21">
        <f t="shared" si="6"/>
        <v>48.740271328871415</v>
      </c>
      <c r="U27" s="21">
        <f t="shared" si="7"/>
        <v>69.227097991434619</v>
      </c>
      <c r="V27" s="21">
        <v>1</v>
      </c>
      <c r="W27" s="21">
        <v>1</v>
      </c>
      <c r="X27" s="21" t="s">
        <v>27</v>
      </c>
      <c r="Y27" s="21">
        <v>1333749</v>
      </c>
      <c r="Z27" s="21">
        <v>1374835</v>
      </c>
      <c r="AA27" s="25" t="s">
        <v>66</v>
      </c>
      <c r="AB27" s="21">
        <v>2E-175</v>
      </c>
      <c r="AC27" s="20">
        <v>71.293375394321799</v>
      </c>
    </row>
    <row r="28" spans="1:29">
      <c r="A28" s="21" t="s">
        <v>67</v>
      </c>
      <c r="B28" s="22">
        <v>0.225407140908405</v>
      </c>
      <c r="C28" s="23">
        <v>0.85300505161491502</v>
      </c>
      <c r="D28" s="24">
        <v>0.26598192347295102</v>
      </c>
      <c r="E28" s="22">
        <v>0.20145188091094399</v>
      </c>
      <c r="F28" s="23">
        <v>0.45627041928267698</v>
      </c>
      <c r="G28" s="24">
        <v>0.68674494716729595</v>
      </c>
      <c r="H28" s="22">
        <v>1.4847895025162301</v>
      </c>
      <c r="I28" s="23">
        <v>0.58507822882753502</v>
      </c>
      <c r="J28" s="24">
        <v>1.8362587612806101</v>
      </c>
      <c r="K28" s="22">
        <v>1.47574183771533</v>
      </c>
      <c r="L28" s="23">
        <v>0.76632174990534496</v>
      </c>
      <c r="M28" s="24">
        <v>1.41595792032427</v>
      </c>
      <c r="N28" s="21">
        <f t="shared" si="0"/>
        <v>0.44813137199875702</v>
      </c>
      <c r="O28" s="21">
        <f t="shared" si="1"/>
        <v>0.44815574912030565</v>
      </c>
      <c r="P28" s="21">
        <f t="shared" si="2"/>
        <v>1.302042164208125</v>
      </c>
      <c r="Q28" s="21">
        <f t="shared" si="3"/>
        <v>1.2193405026483148</v>
      </c>
      <c r="R28" s="21">
        <f t="shared" si="4"/>
        <v>0.20277540989929849</v>
      </c>
      <c r="S28" s="21">
        <f t="shared" si="5"/>
        <v>0.1401507830195822</v>
      </c>
      <c r="T28" s="21">
        <f t="shared" si="6"/>
        <v>0.37256347264209566</v>
      </c>
      <c r="U28" s="21">
        <f t="shared" si="7"/>
        <v>0.2271658879521401</v>
      </c>
      <c r="V28" s="21">
        <v>1</v>
      </c>
      <c r="W28" s="21">
        <v>1</v>
      </c>
      <c r="X28" s="21" t="s">
        <v>27</v>
      </c>
      <c r="Y28" s="21">
        <v>1387193</v>
      </c>
      <c r="Z28" s="21">
        <v>1400565</v>
      </c>
      <c r="AA28" s="25" t="s">
        <v>68</v>
      </c>
      <c r="AB28" s="21">
        <v>9.9999999999999995E-163</v>
      </c>
      <c r="AC28" s="20">
        <v>44.741873804971299</v>
      </c>
    </row>
    <row r="29" spans="1:29">
      <c r="A29" s="21" t="s">
        <v>69</v>
      </c>
      <c r="B29" s="22">
        <v>35.163513981711198</v>
      </c>
      <c r="C29" s="23">
        <v>20.578746870209802</v>
      </c>
      <c r="D29" s="24">
        <v>24.071364074302</v>
      </c>
      <c r="E29" s="22">
        <v>32.366602199691698</v>
      </c>
      <c r="F29" s="23">
        <v>19.163357609872399</v>
      </c>
      <c r="G29" s="24">
        <v>28.568589802159501</v>
      </c>
      <c r="H29" s="22">
        <v>41.886693334142102</v>
      </c>
      <c r="I29" s="23">
        <v>15.9642773865799</v>
      </c>
      <c r="J29" s="24">
        <v>21.912687884615298</v>
      </c>
      <c r="K29" s="22">
        <v>29.155872523510901</v>
      </c>
      <c r="L29" s="23">
        <v>13.684316962595499</v>
      </c>
      <c r="M29" s="24">
        <v>32.510393850645201</v>
      </c>
      <c r="N29" s="21">
        <f t="shared" si="0"/>
        <v>26.604541642074334</v>
      </c>
      <c r="O29" s="21">
        <f t="shared" si="1"/>
        <v>26.699516537241198</v>
      </c>
      <c r="P29" s="21">
        <f t="shared" si="2"/>
        <v>26.587886201779099</v>
      </c>
      <c r="Q29" s="21">
        <f t="shared" si="3"/>
        <v>25.116861112250533</v>
      </c>
      <c r="R29" s="21">
        <f t="shared" si="4"/>
        <v>4.3966502160387986</v>
      </c>
      <c r="S29" s="21">
        <f t="shared" si="5"/>
        <v>3.9243467854269429</v>
      </c>
      <c r="T29" s="21">
        <f t="shared" si="6"/>
        <v>7.8397708643857582</v>
      </c>
      <c r="U29" s="21">
        <f t="shared" si="7"/>
        <v>5.7977151428790936</v>
      </c>
      <c r="V29" s="21">
        <v>1</v>
      </c>
      <c r="W29" s="21">
        <v>1</v>
      </c>
      <c r="X29" s="21" t="s">
        <v>27</v>
      </c>
      <c r="Y29" s="21">
        <v>1401456</v>
      </c>
      <c r="Z29" s="21">
        <v>1419871</v>
      </c>
      <c r="AA29" s="25" t="s">
        <v>70</v>
      </c>
      <c r="AB29" s="21">
        <v>8.9999999999999996E-29</v>
      </c>
      <c r="AC29" s="20">
        <v>81.690140845070403</v>
      </c>
    </row>
    <row r="30" spans="1:29">
      <c r="A30" s="21" t="s">
        <v>71</v>
      </c>
      <c r="B30" s="22">
        <v>8.0019535022483801</v>
      </c>
      <c r="C30" s="23">
        <v>7.1439173072749096</v>
      </c>
      <c r="D30" s="24">
        <v>5.1866475077225402</v>
      </c>
      <c r="E30" s="22">
        <v>6.8493639509721103</v>
      </c>
      <c r="F30" s="23">
        <v>6.2356957301965901</v>
      </c>
      <c r="G30" s="24">
        <v>5.5626340720550997</v>
      </c>
      <c r="H30" s="22">
        <v>3.20401945279818</v>
      </c>
      <c r="I30" s="23">
        <v>3.1761389564923301</v>
      </c>
      <c r="J30" s="24">
        <v>2.4483450150408101</v>
      </c>
      <c r="K30" s="22">
        <v>5.6237729491313804</v>
      </c>
      <c r="L30" s="23">
        <v>4.4337186958809296</v>
      </c>
      <c r="M30" s="24">
        <v>5.3806400972322201</v>
      </c>
      <c r="N30" s="21">
        <f t="shared" si="0"/>
        <v>6.7775061057486097</v>
      </c>
      <c r="O30" s="21">
        <f t="shared" si="1"/>
        <v>6.215897917741267</v>
      </c>
      <c r="P30" s="21">
        <f t="shared" si="2"/>
        <v>2.9428344747771065</v>
      </c>
      <c r="Q30" s="21">
        <f t="shared" si="3"/>
        <v>5.1460439140815097</v>
      </c>
      <c r="R30" s="21">
        <f t="shared" si="4"/>
        <v>0.83310260215579313</v>
      </c>
      <c r="S30" s="21">
        <f t="shared" si="5"/>
        <v>0.37157879844341601</v>
      </c>
      <c r="T30" s="21">
        <f t="shared" si="6"/>
        <v>0.24737569259548534</v>
      </c>
      <c r="U30" s="21">
        <f t="shared" si="7"/>
        <v>0.36301230846053195</v>
      </c>
      <c r="V30" s="21">
        <v>1</v>
      </c>
      <c r="W30" s="21">
        <v>1</v>
      </c>
      <c r="X30" s="21" t="s">
        <v>27</v>
      </c>
      <c r="Y30" s="21">
        <v>1426221</v>
      </c>
      <c r="Z30" s="21">
        <v>1430059</v>
      </c>
      <c r="AA30" s="25" t="s">
        <v>72</v>
      </c>
      <c r="AB30" s="21">
        <v>7.0000000000000001E-15</v>
      </c>
      <c r="AC30" s="20">
        <v>25.818181818181799</v>
      </c>
    </row>
    <row r="31" spans="1:29">
      <c r="A31" s="21" t="s">
        <v>73</v>
      </c>
      <c r="B31" s="22">
        <v>2.1413678386298498</v>
      </c>
      <c r="C31" s="23">
        <v>2.34576389194102</v>
      </c>
      <c r="D31" s="24">
        <v>1.86187346431065</v>
      </c>
      <c r="E31" s="22">
        <v>1.1415606584953499</v>
      </c>
      <c r="F31" s="23">
        <v>1.8250816771307099</v>
      </c>
      <c r="G31" s="24">
        <v>3.0903522622528299</v>
      </c>
      <c r="H31" s="22">
        <v>3.3603130846420002</v>
      </c>
      <c r="I31" s="23">
        <v>1.0865738535368501</v>
      </c>
      <c r="J31" s="24">
        <v>4.8966900300816301</v>
      </c>
      <c r="K31" s="22">
        <v>1.9942457266423299</v>
      </c>
      <c r="L31" s="23">
        <v>1.1494826248580201</v>
      </c>
      <c r="M31" s="24">
        <v>5.3240017804192501</v>
      </c>
      <c r="N31" s="21">
        <f t="shared" si="0"/>
        <v>2.1163350649605062</v>
      </c>
      <c r="O31" s="21">
        <f t="shared" si="1"/>
        <v>2.0189981992929629</v>
      </c>
      <c r="P31" s="21">
        <f t="shared" si="2"/>
        <v>3.1145256560868266</v>
      </c>
      <c r="Q31" s="21">
        <f t="shared" si="3"/>
        <v>2.8225767106398667</v>
      </c>
      <c r="R31" s="21">
        <f t="shared" si="4"/>
        <v>0.14024676622090199</v>
      </c>
      <c r="S31" s="21">
        <f t="shared" si="5"/>
        <v>0.57086188986319708</v>
      </c>
      <c r="T31" s="21">
        <f t="shared" si="6"/>
        <v>1.1067301560179996</v>
      </c>
      <c r="U31" s="21">
        <f t="shared" si="7"/>
        <v>1.2742647173075488</v>
      </c>
      <c r="V31" s="21">
        <v>1</v>
      </c>
      <c r="W31" s="21">
        <v>1</v>
      </c>
      <c r="X31" s="21" t="s">
        <v>27</v>
      </c>
      <c r="Y31" s="21">
        <v>1434433</v>
      </c>
      <c r="Z31" s="21">
        <v>1477894</v>
      </c>
      <c r="AA31" s="25" t="s">
        <v>74</v>
      </c>
      <c r="AB31" s="21">
        <v>4.0000000000000002E-42</v>
      </c>
      <c r="AC31" s="20">
        <v>28.468468468468501</v>
      </c>
    </row>
    <row r="32" spans="1:29">
      <c r="A32" s="21" t="s">
        <v>75</v>
      </c>
      <c r="B32" s="22">
        <v>15.102278440863101</v>
      </c>
      <c r="C32" s="23">
        <v>14.7143371403573</v>
      </c>
      <c r="D32" s="24">
        <v>19.948644260471301</v>
      </c>
      <c r="E32" s="22">
        <v>14.7059873064989</v>
      </c>
      <c r="F32" s="23">
        <v>14.144382997763</v>
      </c>
      <c r="G32" s="24">
        <v>14.1469459116463</v>
      </c>
      <c r="H32" s="22">
        <v>6.5643325374401797</v>
      </c>
      <c r="I32" s="23">
        <v>10.447825514777399</v>
      </c>
      <c r="J32" s="24">
        <v>11.262387069187699</v>
      </c>
      <c r="K32" s="22">
        <v>7.4983639321751703</v>
      </c>
      <c r="L32" s="23">
        <v>11.440088980729801</v>
      </c>
      <c r="M32" s="24">
        <v>10.8179185112774</v>
      </c>
      <c r="N32" s="21">
        <f t="shared" si="0"/>
        <v>16.588419947230566</v>
      </c>
      <c r="O32" s="21">
        <f t="shared" si="1"/>
        <v>14.332438738636066</v>
      </c>
      <c r="P32" s="21">
        <f t="shared" si="2"/>
        <v>9.4248483738017601</v>
      </c>
      <c r="Q32" s="21">
        <f t="shared" si="3"/>
        <v>9.9187904747274569</v>
      </c>
      <c r="R32" s="21">
        <f t="shared" si="4"/>
        <v>1.6838403714554941</v>
      </c>
      <c r="S32" s="21">
        <f t="shared" si="5"/>
        <v>0.18677574927005691</v>
      </c>
      <c r="T32" s="21">
        <f t="shared" si="6"/>
        <v>1.4494586080139702</v>
      </c>
      <c r="U32" s="21">
        <f t="shared" si="7"/>
        <v>1.2234680910133249</v>
      </c>
      <c r="V32" s="21">
        <v>1</v>
      </c>
      <c r="W32" s="21">
        <v>1</v>
      </c>
      <c r="X32" s="21" t="s">
        <v>27</v>
      </c>
      <c r="Y32" s="21">
        <v>1485342</v>
      </c>
      <c r="Z32" s="21">
        <v>1550051</v>
      </c>
      <c r="AA32" s="25" t="s">
        <v>74</v>
      </c>
      <c r="AB32" s="21">
        <v>9.0000000000000002E-39</v>
      </c>
      <c r="AC32" s="20">
        <v>28.909952606635098</v>
      </c>
    </row>
    <row r="33" spans="1:29">
      <c r="A33" s="21" t="s">
        <v>76</v>
      </c>
      <c r="B33" s="22">
        <v>1.80325712726724</v>
      </c>
      <c r="C33" s="23">
        <v>1.0662563145186399</v>
      </c>
      <c r="D33" s="24">
        <v>1.32990961736475</v>
      </c>
      <c r="E33" s="22">
        <v>1.2087112854656701</v>
      </c>
      <c r="F33" s="23">
        <v>1.36881125784803</v>
      </c>
      <c r="G33" s="24">
        <v>1.71686236791824</v>
      </c>
      <c r="H33" s="22">
        <v>0.15629363184381401</v>
      </c>
      <c r="I33" s="23">
        <v>0</v>
      </c>
      <c r="J33" s="24">
        <v>0.24483450150408101</v>
      </c>
      <c r="K33" s="22">
        <v>0</v>
      </c>
      <c r="L33" s="23">
        <v>0</v>
      </c>
      <c r="M33" s="24">
        <v>0.39646821769079499</v>
      </c>
      <c r="N33" s="21">
        <f t="shared" si="0"/>
        <v>1.3998076863835431</v>
      </c>
      <c r="O33" s="21">
        <f t="shared" si="1"/>
        <v>1.4314616370773132</v>
      </c>
      <c r="P33" s="21">
        <f t="shared" si="2"/>
        <v>0.13370937778263167</v>
      </c>
      <c r="Q33" s="21">
        <f t="shared" si="3"/>
        <v>0.13215607256359832</v>
      </c>
      <c r="R33" s="21">
        <f t="shared" si="4"/>
        <v>0.21560523690102529</v>
      </c>
      <c r="S33" s="21">
        <f t="shared" si="5"/>
        <v>0.14999798127820479</v>
      </c>
      <c r="T33" s="21">
        <f t="shared" si="6"/>
        <v>7.1574016887678324E-2</v>
      </c>
      <c r="U33" s="21">
        <f t="shared" si="7"/>
        <v>0.13215607256359835</v>
      </c>
      <c r="V33" s="21">
        <v>1</v>
      </c>
      <c r="W33" s="21">
        <v>1</v>
      </c>
      <c r="X33" s="21" t="s">
        <v>27</v>
      </c>
      <c r="Y33" s="21">
        <v>1521148</v>
      </c>
      <c r="Z33" s="21">
        <v>1522116</v>
      </c>
      <c r="AA33" s="25" t="s">
        <v>74</v>
      </c>
      <c r="AB33" s="21">
        <v>2.9999999999999997E-4</v>
      </c>
      <c r="AC33" s="20">
        <v>28.301886792452802</v>
      </c>
    </row>
    <row r="34" spans="1:29">
      <c r="A34" s="21" t="s">
        <v>77</v>
      </c>
      <c r="B34" s="22">
        <v>0.112703570454203</v>
      </c>
      <c r="C34" s="23">
        <v>0.31987689435559302</v>
      </c>
      <c r="D34" s="24">
        <v>0.26598192347295102</v>
      </c>
      <c r="E34" s="22">
        <v>0.268602507881259</v>
      </c>
      <c r="F34" s="23">
        <v>0</v>
      </c>
      <c r="G34" s="24">
        <v>6.8674494716729595E-2</v>
      </c>
      <c r="H34" s="22">
        <v>7.8146815921906906E-2</v>
      </c>
      <c r="I34" s="23">
        <v>0.16716520823643799</v>
      </c>
      <c r="J34" s="24">
        <v>0.122417250752041</v>
      </c>
      <c r="K34" s="22">
        <v>0.23930948719708001</v>
      </c>
      <c r="L34" s="23">
        <v>0.54737267850381799</v>
      </c>
      <c r="M34" s="24">
        <v>0.45310653450376598</v>
      </c>
      <c r="N34" s="21">
        <f t="shared" si="0"/>
        <v>0.23285412942758232</v>
      </c>
      <c r="O34" s="21">
        <f t="shared" si="1"/>
        <v>0.11242566753266287</v>
      </c>
      <c r="P34" s="21">
        <f t="shared" si="2"/>
        <v>0.12257642497012865</v>
      </c>
      <c r="Q34" s="21">
        <f t="shared" si="3"/>
        <v>0.41326290006822131</v>
      </c>
      <c r="R34" s="21">
        <f t="shared" si="4"/>
        <v>6.2057190257111074E-2</v>
      </c>
      <c r="S34" s="21">
        <f t="shared" si="5"/>
        <v>8.0565606086184405E-2</v>
      </c>
      <c r="T34" s="21">
        <f t="shared" si="6"/>
        <v>2.5697519626672896E-2</v>
      </c>
      <c r="U34" s="21">
        <f t="shared" si="7"/>
        <v>9.1134276141120504E-2</v>
      </c>
      <c r="V34" s="21">
        <v>1</v>
      </c>
      <c r="W34" s="21">
        <v>1</v>
      </c>
      <c r="X34" s="21" t="s">
        <v>27</v>
      </c>
      <c r="Y34" s="21">
        <v>1537627</v>
      </c>
      <c r="Z34" s="21">
        <v>1541702</v>
      </c>
      <c r="AA34" s="25" t="s">
        <v>78</v>
      </c>
      <c r="AB34" s="21">
        <v>0.14000000000000001</v>
      </c>
      <c r="AC34" s="20">
        <v>34.146341463414601</v>
      </c>
    </row>
    <row r="35" spans="1:29">
      <c r="A35" s="21" t="s">
        <v>79</v>
      </c>
      <c r="B35" s="22">
        <v>0.225407140908405</v>
      </c>
      <c r="C35" s="23">
        <v>0.21325126290372901</v>
      </c>
      <c r="D35" s="24">
        <v>0</v>
      </c>
      <c r="E35" s="22">
        <v>0</v>
      </c>
      <c r="F35" s="23">
        <v>0</v>
      </c>
      <c r="G35" s="24">
        <v>0.137348989433459</v>
      </c>
      <c r="H35" s="22">
        <v>0.23444044776572101</v>
      </c>
      <c r="I35" s="23">
        <v>0.41791302059109597</v>
      </c>
      <c r="J35" s="24">
        <v>0</v>
      </c>
      <c r="K35" s="22">
        <v>0.79769829065693298</v>
      </c>
      <c r="L35" s="23">
        <v>0.109474535700764</v>
      </c>
      <c r="M35" s="24">
        <v>0.45310653450376598</v>
      </c>
      <c r="N35" s="21">
        <f t="shared" si="0"/>
        <v>0.146219467937378</v>
      </c>
      <c r="O35" s="21">
        <f t="shared" si="1"/>
        <v>4.5782996477819665E-2</v>
      </c>
      <c r="P35" s="21">
        <f t="shared" si="2"/>
        <v>0.21745115611893898</v>
      </c>
      <c r="Q35" s="21">
        <f t="shared" si="3"/>
        <v>0.45342645362048767</v>
      </c>
      <c r="R35" s="21">
        <f t="shared" si="4"/>
        <v>7.3193899894808123E-2</v>
      </c>
      <c r="S35" s="21">
        <f t="shared" si="5"/>
        <v>4.5782996477819658E-2</v>
      </c>
      <c r="T35" s="21">
        <f t="shared" si="6"/>
        <v>0.12093979248354396</v>
      </c>
      <c r="U35" s="21">
        <f t="shared" si="7"/>
        <v>0.19867314948819259</v>
      </c>
      <c r="V35" s="21">
        <v>1</v>
      </c>
      <c r="W35" s="21">
        <v>1</v>
      </c>
      <c r="X35" s="21" t="s">
        <v>27</v>
      </c>
      <c r="Y35" s="21">
        <v>1550198</v>
      </c>
      <c r="Z35" s="21">
        <v>1550752</v>
      </c>
      <c r="AA35" s="21" t="s">
        <v>30</v>
      </c>
      <c r="AB35" s="21" t="s">
        <v>30</v>
      </c>
      <c r="AC35" s="20" t="s">
        <v>30</v>
      </c>
    </row>
    <row r="36" spans="1:29">
      <c r="A36" s="21" t="s">
        <v>80</v>
      </c>
      <c r="B36" s="22">
        <v>49.589570999849101</v>
      </c>
      <c r="C36" s="23">
        <v>50.220672413828098</v>
      </c>
      <c r="D36" s="24">
        <v>44.152999296509797</v>
      </c>
      <c r="E36" s="22">
        <v>49.490012077122003</v>
      </c>
      <c r="F36" s="23">
        <v>45.931222207789503</v>
      </c>
      <c r="G36" s="24">
        <v>40.380602893437</v>
      </c>
      <c r="H36" s="22">
        <v>24.225512935791102</v>
      </c>
      <c r="I36" s="23">
        <v>41.874884663227803</v>
      </c>
      <c r="J36" s="24">
        <v>29.3801401804898</v>
      </c>
      <c r="K36" s="22">
        <v>25.007841412094798</v>
      </c>
      <c r="L36" s="23">
        <v>33.937106067236698</v>
      </c>
      <c r="M36" s="24">
        <v>30.074946227687501</v>
      </c>
      <c r="N36" s="21">
        <f t="shared" ref="N36:N67" si="8">AVERAGE($B36:$D36)</f>
        <v>47.987747570062332</v>
      </c>
      <c r="O36" s="21">
        <f t="shared" ref="O36:O67" si="9">AVERAGE($E36:$G36)</f>
        <v>45.2672790594495</v>
      </c>
      <c r="P36" s="21">
        <f t="shared" ref="P36:P67" si="10">AVERAGE($H36:$J36)</f>
        <v>31.826845926502902</v>
      </c>
      <c r="Q36" s="21">
        <f t="shared" ref="Q36:Q67" si="11">AVERAGE($K36:$M36)</f>
        <v>29.673297902339666</v>
      </c>
      <c r="R36" s="21">
        <f t="shared" ref="R36:R67" si="12">STDEV($B36:$D36)/SQRT(3)</f>
        <v>1.9260099506334492</v>
      </c>
      <c r="S36" s="21">
        <f t="shared" ref="S36:S67" si="13">STDEV($E36:$G36)/SQRT(3)</f>
        <v>2.6505313490645541</v>
      </c>
      <c r="T36" s="21">
        <f t="shared" ref="T36:T67" si="14">STDEV($H36:$J36)/SQRT(3)</f>
        <v>5.23974736506098</v>
      </c>
      <c r="U36" s="21">
        <f t="shared" ref="U36:U67" si="15">STDEV($K36:$M36)/SQRT(3)</f>
        <v>2.5854679043539059</v>
      </c>
      <c r="V36" s="21">
        <v>1</v>
      </c>
      <c r="W36" s="21">
        <v>1</v>
      </c>
      <c r="X36" s="21" t="s">
        <v>27</v>
      </c>
      <c r="Y36" s="21">
        <v>1556710</v>
      </c>
      <c r="Z36" s="21">
        <v>1557828</v>
      </c>
      <c r="AA36" s="21" t="s">
        <v>30</v>
      </c>
      <c r="AB36" s="21" t="s">
        <v>30</v>
      </c>
      <c r="AC36" s="20" t="s">
        <v>30</v>
      </c>
    </row>
    <row r="37" spans="1:29">
      <c r="A37" s="21" t="s">
        <v>81</v>
      </c>
      <c r="B37" s="22">
        <v>5.52247495225593</v>
      </c>
      <c r="C37" s="23">
        <v>5.65115846694881</v>
      </c>
      <c r="D37" s="24">
        <v>4.2557107755672101</v>
      </c>
      <c r="E37" s="22">
        <v>6.1778576812689598</v>
      </c>
      <c r="F37" s="23">
        <v>5.1710647518703396</v>
      </c>
      <c r="G37" s="24">
        <v>5.2192615984714497</v>
      </c>
      <c r="H37" s="22">
        <v>3.6729003483296201</v>
      </c>
      <c r="I37" s="23">
        <v>4.3462954141474004</v>
      </c>
      <c r="J37" s="24">
        <v>3.3052657703051</v>
      </c>
      <c r="K37" s="22">
        <v>4.3873405986131297</v>
      </c>
      <c r="L37" s="23">
        <v>3.0652869996213798</v>
      </c>
      <c r="M37" s="24">
        <v>3.7947672264690402</v>
      </c>
      <c r="N37" s="21">
        <f t="shared" si="8"/>
        <v>5.14311473159065</v>
      </c>
      <c r="O37" s="21">
        <f t="shared" si="9"/>
        <v>5.5227280105369161</v>
      </c>
      <c r="P37" s="21">
        <f t="shared" si="10"/>
        <v>3.7748205109273734</v>
      </c>
      <c r="Q37" s="21">
        <f t="shared" si="11"/>
        <v>3.7491316082345167</v>
      </c>
      <c r="R37" s="21">
        <f t="shared" si="12"/>
        <v>0.44525430846239294</v>
      </c>
      <c r="S37" s="21">
        <f t="shared" si="13"/>
        <v>0.32786018265447625</v>
      </c>
      <c r="T37" s="21">
        <f t="shared" si="14"/>
        <v>0.3048094866730004</v>
      </c>
      <c r="U37" s="21">
        <f t="shared" si="15"/>
        <v>0.38232551004368565</v>
      </c>
      <c r="V37" s="21">
        <v>1</v>
      </c>
      <c r="W37" s="21">
        <v>1</v>
      </c>
      <c r="X37" s="21" t="s">
        <v>27</v>
      </c>
      <c r="Y37" s="21">
        <v>1558635</v>
      </c>
      <c r="Z37" s="21">
        <v>1562514</v>
      </c>
      <c r="AA37" s="25" t="s">
        <v>182</v>
      </c>
      <c r="AB37" s="21">
        <v>0</v>
      </c>
      <c r="AC37" s="20">
        <v>54.193548387096797</v>
      </c>
    </row>
    <row r="38" spans="1:29">
      <c r="A38" s="21" t="s">
        <v>82</v>
      </c>
      <c r="B38" s="22">
        <v>1.01433213408782</v>
      </c>
      <c r="C38" s="23">
        <v>2.0258869975854199</v>
      </c>
      <c r="D38" s="24">
        <v>1.4629005791012299</v>
      </c>
      <c r="E38" s="22">
        <v>1.67876567425787</v>
      </c>
      <c r="F38" s="23">
        <v>2.1292619566524902</v>
      </c>
      <c r="G38" s="24">
        <v>3.84577170413686</v>
      </c>
      <c r="H38" s="22">
        <v>1.01590860698479</v>
      </c>
      <c r="I38" s="23">
        <v>0.75224343706397301</v>
      </c>
      <c r="J38" s="24">
        <v>0.97933800601632504</v>
      </c>
      <c r="K38" s="22">
        <v>0.99712286332116595</v>
      </c>
      <c r="L38" s="23">
        <v>0.437898142803054</v>
      </c>
      <c r="M38" s="24">
        <v>0.73629811856862004</v>
      </c>
      <c r="N38" s="21">
        <f t="shared" si="8"/>
        <v>1.5010399035914901</v>
      </c>
      <c r="O38" s="21">
        <f t="shared" si="9"/>
        <v>2.5512664450157403</v>
      </c>
      <c r="P38" s="21">
        <f t="shared" si="10"/>
        <v>0.91583001668836272</v>
      </c>
      <c r="Q38" s="21">
        <f t="shared" si="11"/>
        <v>0.72377304156428002</v>
      </c>
      <c r="R38" s="21">
        <f t="shared" si="12"/>
        <v>0.29263274282556601</v>
      </c>
      <c r="S38" s="21">
        <f t="shared" si="13"/>
        <v>0.6601880097194589</v>
      </c>
      <c r="T38" s="21">
        <f t="shared" si="14"/>
        <v>8.2471770905168176E-2</v>
      </c>
      <c r="U38" s="21">
        <f t="shared" si="15"/>
        <v>0.16155569749069373</v>
      </c>
      <c r="V38" s="21">
        <v>1</v>
      </c>
      <c r="W38" s="21">
        <v>1</v>
      </c>
      <c r="X38" s="21" t="s">
        <v>27</v>
      </c>
      <c r="Y38" s="21">
        <v>1581180</v>
      </c>
      <c r="Z38" s="21">
        <v>1597645</v>
      </c>
      <c r="AA38" s="25" t="s">
        <v>83</v>
      </c>
      <c r="AB38" s="21">
        <v>1E-59</v>
      </c>
      <c r="AC38" s="20">
        <v>75.221238938053105</v>
      </c>
    </row>
    <row r="39" spans="1:29">
      <c r="A39" s="21" t="s">
        <v>84</v>
      </c>
      <c r="B39" s="22">
        <v>6.3113999454353404</v>
      </c>
      <c r="C39" s="23">
        <v>7.2505429387267704</v>
      </c>
      <c r="D39" s="24">
        <v>8.2454396276614705</v>
      </c>
      <c r="E39" s="22">
        <v>5.8421045464173904</v>
      </c>
      <c r="F39" s="23">
        <v>4.86688447234856</v>
      </c>
      <c r="G39" s="24">
        <v>10.2324997127927</v>
      </c>
      <c r="H39" s="22">
        <v>2.7351385572667399</v>
      </c>
      <c r="I39" s="23">
        <v>2.2567303111919199</v>
      </c>
      <c r="J39" s="24">
        <v>5.0191072808336701</v>
      </c>
      <c r="K39" s="22">
        <v>4.26768585501459</v>
      </c>
      <c r="L39" s="23">
        <v>0.71158448205496305</v>
      </c>
      <c r="M39" s="24">
        <v>3.56821395921716</v>
      </c>
      <c r="N39" s="21">
        <f t="shared" si="8"/>
        <v>7.2691275039411947</v>
      </c>
      <c r="O39" s="21">
        <f t="shared" si="9"/>
        <v>6.9804962438528833</v>
      </c>
      <c r="P39" s="21">
        <f t="shared" si="10"/>
        <v>3.3369920497641097</v>
      </c>
      <c r="Q39" s="21">
        <f t="shared" si="11"/>
        <v>2.8491614320955709</v>
      </c>
      <c r="R39" s="21">
        <f t="shared" si="12"/>
        <v>0.5583864888093476</v>
      </c>
      <c r="S39" s="21">
        <f t="shared" si="13"/>
        <v>1.650192763458677</v>
      </c>
      <c r="T39" s="21">
        <f t="shared" si="14"/>
        <v>0.85232082191806313</v>
      </c>
      <c r="U39" s="21">
        <f t="shared" si="15"/>
        <v>1.0876950623928403</v>
      </c>
      <c r="V39" s="21">
        <v>1</v>
      </c>
      <c r="W39" s="21">
        <v>1</v>
      </c>
      <c r="X39" s="21" t="s">
        <v>85</v>
      </c>
      <c r="Y39" s="21">
        <v>1862</v>
      </c>
      <c r="Z39" s="21">
        <v>39638</v>
      </c>
      <c r="AA39" s="25" t="s">
        <v>83</v>
      </c>
      <c r="AB39" s="21">
        <v>3.9999999999999999E-64</v>
      </c>
      <c r="AC39" s="20">
        <v>68.243243243243199</v>
      </c>
    </row>
    <row r="40" spans="1:29">
      <c r="A40" s="21" t="s">
        <v>86</v>
      </c>
      <c r="B40" s="22">
        <v>1.35244284545043</v>
      </c>
      <c r="C40" s="23">
        <v>0.85300505161491502</v>
      </c>
      <c r="D40" s="24">
        <v>0.93093673215532702</v>
      </c>
      <c r="E40" s="22">
        <v>1.4101631663766101</v>
      </c>
      <c r="F40" s="23">
        <v>1.5209013976089201</v>
      </c>
      <c r="G40" s="24">
        <v>1.92288585206843</v>
      </c>
      <c r="H40" s="22">
        <v>0.93776179106288304</v>
      </c>
      <c r="I40" s="23">
        <v>8.3582604118219203E-2</v>
      </c>
      <c r="J40" s="24">
        <v>0.122417250752041</v>
      </c>
      <c r="K40" s="22">
        <v>0.79769829065693298</v>
      </c>
      <c r="L40" s="23">
        <v>0.109474535700764</v>
      </c>
      <c r="M40" s="24">
        <v>0.56638316812970702</v>
      </c>
      <c r="N40" s="21">
        <f t="shared" si="8"/>
        <v>1.0454615430735574</v>
      </c>
      <c r="O40" s="21">
        <f t="shared" si="9"/>
        <v>1.6179834720179869</v>
      </c>
      <c r="P40" s="21">
        <f t="shared" si="10"/>
        <v>0.38125388197771443</v>
      </c>
      <c r="Q40" s="21">
        <f t="shared" si="11"/>
        <v>0.4911853314958014</v>
      </c>
      <c r="R40" s="21">
        <f t="shared" si="12"/>
        <v>0.1551305651322071</v>
      </c>
      <c r="S40" s="21">
        <f t="shared" si="13"/>
        <v>0.1557667433316387</v>
      </c>
      <c r="T40" s="21">
        <f t="shared" si="14"/>
        <v>0.27847969531042011</v>
      </c>
      <c r="U40" s="21">
        <f t="shared" si="15"/>
        <v>0.20219958802901231</v>
      </c>
      <c r="V40" s="21">
        <v>1</v>
      </c>
      <c r="W40" s="21">
        <v>1</v>
      </c>
      <c r="X40" s="21" t="s">
        <v>85</v>
      </c>
      <c r="Y40" s="21">
        <v>112744</v>
      </c>
      <c r="Z40" s="21">
        <v>125301</v>
      </c>
      <c r="AA40" s="25" t="s">
        <v>83</v>
      </c>
      <c r="AB40" s="21">
        <v>1.0000000000000001E-63</v>
      </c>
      <c r="AC40" s="20">
        <v>66.438356164383606</v>
      </c>
    </row>
    <row r="41" spans="1:29">
      <c r="A41" s="21" t="s">
        <v>87</v>
      </c>
      <c r="B41" s="22">
        <v>0.225407140908405</v>
      </c>
      <c r="C41" s="23">
        <v>0.31987689435559302</v>
      </c>
      <c r="D41" s="24">
        <v>0.39897288520942598</v>
      </c>
      <c r="E41" s="22">
        <v>0.268602507881259</v>
      </c>
      <c r="F41" s="23">
        <v>0</v>
      </c>
      <c r="G41" s="24">
        <v>6.8674494716729595E-2</v>
      </c>
      <c r="H41" s="22">
        <v>0.46888089553144202</v>
      </c>
      <c r="I41" s="23">
        <v>0.919408645300412</v>
      </c>
      <c r="J41" s="24">
        <v>1.22417250752041</v>
      </c>
      <c r="K41" s="22">
        <v>0.47861897439416001</v>
      </c>
      <c r="L41" s="23">
        <v>0.49263541065343602</v>
      </c>
      <c r="M41" s="24">
        <v>0.28319158406485401</v>
      </c>
      <c r="N41" s="21">
        <f t="shared" si="8"/>
        <v>0.31475230682447469</v>
      </c>
      <c r="O41" s="21">
        <f t="shared" si="9"/>
        <v>0.11242566753266287</v>
      </c>
      <c r="P41" s="21">
        <f t="shared" si="10"/>
        <v>0.87082068278408808</v>
      </c>
      <c r="Q41" s="21">
        <f t="shared" si="11"/>
        <v>0.41814865637081672</v>
      </c>
      <c r="R41" s="21">
        <f t="shared" si="12"/>
        <v>5.0169588885149989E-2</v>
      </c>
      <c r="S41" s="21">
        <f t="shared" si="13"/>
        <v>8.0565606086184405E-2</v>
      </c>
      <c r="T41" s="21">
        <f t="shared" si="14"/>
        <v>0.21938318635159734</v>
      </c>
      <c r="U41" s="21">
        <f t="shared" si="15"/>
        <v>6.7599737784008698E-2</v>
      </c>
      <c r="V41" s="21">
        <v>1</v>
      </c>
      <c r="W41" s="21">
        <v>1</v>
      </c>
      <c r="X41" s="21" t="s">
        <v>85</v>
      </c>
      <c r="Y41" s="21">
        <v>131825</v>
      </c>
      <c r="Z41" s="21">
        <v>132750</v>
      </c>
      <c r="AA41" s="21" t="s">
        <v>30</v>
      </c>
      <c r="AB41" s="21" t="s">
        <v>30</v>
      </c>
      <c r="AC41" s="20" t="s">
        <v>30</v>
      </c>
    </row>
    <row r="42" spans="1:29">
      <c r="A42" s="21" t="s">
        <v>88</v>
      </c>
      <c r="B42" s="22">
        <v>0.112703570454203</v>
      </c>
      <c r="C42" s="23">
        <v>0.53312815725932206</v>
      </c>
      <c r="D42" s="24">
        <v>0.79794577041885195</v>
      </c>
      <c r="E42" s="22">
        <v>0.40290376182188897</v>
      </c>
      <c r="F42" s="23">
        <v>0.304180279521785</v>
      </c>
      <c r="G42" s="24">
        <v>0.961442926034214</v>
      </c>
      <c r="H42" s="22">
        <v>1.0940554229067001</v>
      </c>
      <c r="I42" s="23">
        <v>1.17015645765507</v>
      </c>
      <c r="J42" s="24">
        <v>0.97933800601632504</v>
      </c>
      <c r="K42" s="22">
        <v>1.9942457266423299</v>
      </c>
      <c r="L42" s="23">
        <v>0.82105901775572698</v>
      </c>
      <c r="M42" s="24">
        <v>1.3593196035113</v>
      </c>
      <c r="N42" s="21">
        <f t="shared" si="8"/>
        <v>0.48125916604412566</v>
      </c>
      <c r="O42" s="21">
        <f t="shared" si="9"/>
        <v>0.55617565579262929</v>
      </c>
      <c r="P42" s="21">
        <f t="shared" si="10"/>
        <v>1.0811832955260317</v>
      </c>
      <c r="Q42" s="21">
        <f t="shared" si="11"/>
        <v>1.3915414493031191</v>
      </c>
      <c r="R42" s="21">
        <f t="shared" si="12"/>
        <v>0.19950523162761061</v>
      </c>
      <c r="S42" s="21">
        <f t="shared" si="13"/>
        <v>0.20462791576921918</v>
      </c>
      <c r="T42" s="21">
        <f t="shared" si="14"/>
        <v>5.5459261681977373E-2</v>
      </c>
      <c r="U42" s="21">
        <f t="shared" si="15"/>
        <v>0.33905282232847744</v>
      </c>
      <c r="V42" s="21">
        <v>1</v>
      </c>
      <c r="W42" s="21">
        <v>1</v>
      </c>
      <c r="X42" s="21" t="s">
        <v>85</v>
      </c>
      <c r="Y42" s="21">
        <v>134584</v>
      </c>
      <c r="Z42" s="21">
        <v>144051</v>
      </c>
      <c r="AA42" s="21" t="s">
        <v>30</v>
      </c>
      <c r="AB42" s="21" t="s">
        <v>30</v>
      </c>
      <c r="AC42" s="20" t="s">
        <v>30</v>
      </c>
    </row>
    <row r="43" spans="1:29">
      <c r="A43" s="21" t="s">
        <v>89</v>
      </c>
      <c r="B43" s="22">
        <v>0.112703570454203</v>
      </c>
      <c r="C43" s="23">
        <v>0</v>
      </c>
      <c r="D43" s="24">
        <v>0</v>
      </c>
      <c r="E43" s="22">
        <v>0.13430125394063</v>
      </c>
      <c r="F43" s="23">
        <v>0</v>
      </c>
      <c r="G43" s="24">
        <v>0.137348989433459</v>
      </c>
      <c r="H43" s="22">
        <v>0.46888089553144202</v>
      </c>
      <c r="I43" s="23">
        <v>0.16716520823643799</v>
      </c>
      <c r="J43" s="24">
        <v>0.61208625376020298</v>
      </c>
      <c r="K43" s="22">
        <v>0.87746811972262595</v>
      </c>
      <c r="L43" s="23">
        <v>0.109474535700764</v>
      </c>
      <c r="M43" s="24">
        <v>0.339829900877824</v>
      </c>
      <c r="N43" s="21">
        <f t="shared" si="8"/>
        <v>3.7567856818067666E-2</v>
      </c>
      <c r="O43" s="21">
        <f t="shared" si="9"/>
        <v>9.0550081124696327E-2</v>
      </c>
      <c r="P43" s="21">
        <f t="shared" si="10"/>
        <v>0.41604411917602763</v>
      </c>
      <c r="Q43" s="21">
        <f t="shared" si="11"/>
        <v>0.44225751876707137</v>
      </c>
      <c r="R43" s="21">
        <f t="shared" si="12"/>
        <v>3.7567856818067666E-2</v>
      </c>
      <c r="S43" s="21">
        <f t="shared" si="13"/>
        <v>4.5283588148008536E-2</v>
      </c>
      <c r="T43" s="21">
        <f t="shared" si="14"/>
        <v>0.13112650112164484</v>
      </c>
      <c r="U43" s="21">
        <f t="shared" si="15"/>
        <v>0.22753908012656887</v>
      </c>
      <c r="V43" s="21">
        <v>1</v>
      </c>
      <c r="W43" s="21">
        <v>1</v>
      </c>
      <c r="X43" s="21" t="s">
        <v>85</v>
      </c>
      <c r="Y43" s="21">
        <v>165455</v>
      </c>
      <c r="Z43" s="21">
        <v>169321</v>
      </c>
      <c r="AA43" s="21" t="s">
        <v>30</v>
      </c>
      <c r="AB43" s="21" t="s">
        <v>30</v>
      </c>
      <c r="AC43" s="20" t="s">
        <v>30</v>
      </c>
    </row>
    <row r="44" spans="1:29">
      <c r="A44" s="21" t="s">
        <v>90</v>
      </c>
      <c r="B44" s="22">
        <v>9.8052106295156207</v>
      </c>
      <c r="C44" s="23">
        <v>6.6107891500155898</v>
      </c>
      <c r="D44" s="24">
        <v>9.9743221302356506</v>
      </c>
      <c r="E44" s="22">
        <v>6.7150626970314802</v>
      </c>
      <c r="F44" s="23">
        <v>5.7794253109139104</v>
      </c>
      <c r="G44" s="24">
        <v>9.5457547656254107</v>
      </c>
      <c r="H44" s="22">
        <v>10.7842605972232</v>
      </c>
      <c r="I44" s="23">
        <v>10.113495098304501</v>
      </c>
      <c r="J44" s="24">
        <v>5.6311935345938702</v>
      </c>
      <c r="K44" s="22">
        <v>9.1336454280218806</v>
      </c>
      <c r="L44" s="23">
        <v>9.5790218738168207</v>
      </c>
      <c r="M44" s="24">
        <v>7.3629811856862002</v>
      </c>
      <c r="N44" s="21">
        <f t="shared" si="8"/>
        <v>8.7967739699222864</v>
      </c>
      <c r="O44" s="21">
        <f t="shared" si="9"/>
        <v>7.346747591190268</v>
      </c>
      <c r="P44" s="21">
        <f t="shared" si="10"/>
        <v>8.8429830767071902</v>
      </c>
      <c r="Q44" s="21">
        <f t="shared" si="11"/>
        <v>8.6918828291749666</v>
      </c>
      <c r="R44" s="21">
        <f t="shared" si="12"/>
        <v>1.0940820961831925</v>
      </c>
      <c r="S44" s="21">
        <f t="shared" si="13"/>
        <v>1.1321923783068166</v>
      </c>
      <c r="T44" s="21">
        <f t="shared" si="14"/>
        <v>1.6175264692070535</v>
      </c>
      <c r="U44" s="21">
        <f t="shared" si="15"/>
        <v>0.6767753758738565</v>
      </c>
      <c r="V44" s="21">
        <v>1</v>
      </c>
      <c r="W44" s="21">
        <v>1</v>
      </c>
      <c r="X44" s="21" t="s">
        <v>85</v>
      </c>
      <c r="Y44" s="21">
        <v>186581</v>
      </c>
      <c r="Z44" s="21">
        <v>189298</v>
      </c>
      <c r="AA44" s="25" t="s">
        <v>91</v>
      </c>
      <c r="AB44" s="21">
        <v>0</v>
      </c>
      <c r="AC44" s="20">
        <v>57.2314049586777</v>
      </c>
    </row>
    <row r="45" spans="1:29">
      <c r="A45" s="21" t="s">
        <v>92</v>
      </c>
      <c r="B45" s="22">
        <v>12.510096320416499</v>
      </c>
      <c r="C45" s="23">
        <v>11.515568196801301</v>
      </c>
      <c r="D45" s="24">
        <v>10.5062859771815</v>
      </c>
      <c r="E45" s="22">
        <v>11.7513597198051</v>
      </c>
      <c r="F45" s="23">
        <v>9.5816788049362192</v>
      </c>
      <c r="G45" s="24">
        <v>11.880687585994201</v>
      </c>
      <c r="H45" s="22">
        <v>6.3298920896744599</v>
      </c>
      <c r="I45" s="23">
        <v>7.1045213500486399</v>
      </c>
      <c r="J45" s="24">
        <v>6.8553660421142801</v>
      </c>
      <c r="K45" s="22">
        <v>7.3787091885766296</v>
      </c>
      <c r="L45" s="23">
        <v>6.0210994635419999</v>
      </c>
      <c r="M45" s="24">
        <v>9.2320456405142295</v>
      </c>
      <c r="N45" s="21">
        <f t="shared" si="8"/>
        <v>11.510650164799765</v>
      </c>
      <c r="O45" s="21">
        <f t="shared" si="9"/>
        <v>11.071242036911841</v>
      </c>
      <c r="P45" s="21">
        <f t="shared" si="10"/>
        <v>6.7632598272791258</v>
      </c>
      <c r="Q45" s="21">
        <f t="shared" si="11"/>
        <v>7.5439514308776197</v>
      </c>
      <c r="R45" s="21">
        <f t="shared" si="12"/>
        <v>0.57845544720199149</v>
      </c>
      <c r="S45" s="21">
        <f t="shared" si="13"/>
        <v>0.74571674488005146</v>
      </c>
      <c r="T45" s="21">
        <f t="shared" si="14"/>
        <v>0.22830921200965362</v>
      </c>
      <c r="U45" s="21">
        <f t="shared" si="15"/>
        <v>0.93059525516980013</v>
      </c>
      <c r="V45" s="21">
        <v>1</v>
      </c>
      <c r="W45" s="21">
        <v>1</v>
      </c>
      <c r="X45" s="21" t="s">
        <v>85</v>
      </c>
      <c r="Y45" s="21">
        <v>190765</v>
      </c>
      <c r="Z45" s="21">
        <v>192589</v>
      </c>
      <c r="AA45" s="25" t="s">
        <v>93</v>
      </c>
      <c r="AB45" s="21">
        <v>2E-14</v>
      </c>
      <c r="AC45" s="20">
        <v>29.375</v>
      </c>
    </row>
    <row r="46" spans="1:29">
      <c r="A46" s="21" t="s">
        <v>94</v>
      </c>
      <c r="B46" s="22">
        <v>0.225407140908405</v>
      </c>
      <c r="C46" s="23">
        <v>0.74637942016305003</v>
      </c>
      <c r="D46" s="24">
        <v>0.53196384694590104</v>
      </c>
      <c r="E46" s="22">
        <v>0.268602507881259</v>
      </c>
      <c r="F46" s="23">
        <v>0.76045069880446203</v>
      </c>
      <c r="G46" s="24">
        <v>0.82409393660075503</v>
      </c>
      <c r="H46" s="22">
        <v>0.23444044776572101</v>
      </c>
      <c r="I46" s="23">
        <v>0.25074781235465798</v>
      </c>
      <c r="J46" s="24">
        <v>0.122417250752041</v>
      </c>
      <c r="K46" s="22">
        <v>0.51850388892700605</v>
      </c>
      <c r="L46" s="23">
        <v>0.38316087495267298</v>
      </c>
      <c r="M46" s="24">
        <v>0.62302148494267795</v>
      </c>
      <c r="N46" s="21">
        <f t="shared" si="8"/>
        <v>0.50125013600578538</v>
      </c>
      <c r="O46" s="21">
        <f t="shared" si="9"/>
        <v>0.61771571442882534</v>
      </c>
      <c r="P46" s="21">
        <f t="shared" si="10"/>
        <v>0.20253517029080667</v>
      </c>
      <c r="Q46" s="21">
        <f t="shared" si="11"/>
        <v>0.50822874960745235</v>
      </c>
      <c r="R46" s="21">
        <f t="shared" si="12"/>
        <v>0.15117377194003123</v>
      </c>
      <c r="S46" s="21">
        <f t="shared" si="13"/>
        <v>0.17552078572896684</v>
      </c>
      <c r="T46" s="21">
        <f t="shared" si="14"/>
        <v>4.033461420159376E-2</v>
      </c>
      <c r="U46" s="21">
        <f t="shared" si="15"/>
        <v>6.9432129743660476E-2</v>
      </c>
      <c r="V46" s="21">
        <v>1</v>
      </c>
      <c r="W46" s="21">
        <v>1</v>
      </c>
      <c r="X46" s="21" t="s">
        <v>85</v>
      </c>
      <c r="Y46" s="21">
        <v>195020</v>
      </c>
      <c r="Z46" s="21">
        <v>195683</v>
      </c>
      <c r="AA46" s="21" t="s">
        <v>30</v>
      </c>
      <c r="AB46" s="21" t="s">
        <v>30</v>
      </c>
      <c r="AC46" s="20" t="s">
        <v>30</v>
      </c>
    </row>
    <row r="47" spans="1:29">
      <c r="A47" s="21" t="s">
        <v>95</v>
      </c>
      <c r="B47" s="22">
        <v>182.01626628353699</v>
      </c>
      <c r="C47" s="23">
        <v>187.554485723829</v>
      </c>
      <c r="D47" s="24">
        <v>156.66335292556801</v>
      </c>
      <c r="E47" s="22">
        <v>208.032642354035</v>
      </c>
      <c r="F47" s="23">
        <v>189.96058456135501</v>
      </c>
      <c r="G47" s="24">
        <v>176.69947490614501</v>
      </c>
      <c r="H47" s="22">
        <v>159.263210848846</v>
      </c>
      <c r="I47" s="23">
        <v>161.14726073992699</v>
      </c>
      <c r="J47" s="24">
        <v>184.60521413407699</v>
      </c>
      <c r="K47" s="22">
        <v>147.973032916861</v>
      </c>
      <c r="L47" s="23">
        <v>160.434932069469</v>
      </c>
      <c r="M47" s="24">
        <v>165.38388509387499</v>
      </c>
      <c r="N47" s="21">
        <f t="shared" si="8"/>
        <v>175.41136831097799</v>
      </c>
      <c r="O47" s="21">
        <f t="shared" si="9"/>
        <v>191.56423394051168</v>
      </c>
      <c r="P47" s="21">
        <f t="shared" si="10"/>
        <v>168.33856190761665</v>
      </c>
      <c r="Q47" s="21">
        <f t="shared" si="11"/>
        <v>157.93061669340167</v>
      </c>
      <c r="R47" s="21">
        <f t="shared" si="12"/>
        <v>9.509364319989789</v>
      </c>
      <c r="S47" s="21">
        <f t="shared" si="13"/>
        <v>9.0805765983926818</v>
      </c>
      <c r="T47" s="21">
        <f t="shared" si="14"/>
        <v>8.1514904974586422</v>
      </c>
      <c r="U47" s="21">
        <f t="shared" si="15"/>
        <v>5.1797084863134817</v>
      </c>
      <c r="V47" s="21">
        <v>1</v>
      </c>
      <c r="W47" s="21">
        <v>1</v>
      </c>
      <c r="X47" s="21" t="s">
        <v>85</v>
      </c>
      <c r="Y47" s="21">
        <v>196478</v>
      </c>
      <c r="Z47" s="21">
        <v>197935</v>
      </c>
      <c r="AA47" s="25" t="s">
        <v>96</v>
      </c>
      <c r="AB47" s="21">
        <v>3.9999999999999998E-57</v>
      </c>
      <c r="AC47" s="20">
        <v>34.435261707989</v>
      </c>
    </row>
    <row r="48" spans="1:29">
      <c r="A48" s="21" t="s">
        <v>97</v>
      </c>
      <c r="B48" s="22">
        <v>4.3954392477138997</v>
      </c>
      <c r="C48" s="23">
        <v>2.34576389194102</v>
      </c>
      <c r="D48" s="24">
        <v>1.4629005791012299</v>
      </c>
      <c r="E48" s="22">
        <v>2.6860250788125901</v>
      </c>
      <c r="F48" s="23">
        <v>0.91254083856535395</v>
      </c>
      <c r="G48" s="24">
        <v>1.7855368626349699</v>
      </c>
      <c r="H48" s="22">
        <v>2.3444044776572102</v>
      </c>
      <c r="I48" s="23">
        <v>2.75822593590124</v>
      </c>
      <c r="J48" s="24">
        <v>1.22417250752041</v>
      </c>
      <c r="K48" s="22">
        <v>2.1139004702408699</v>
      </c>
      <c r="L48" s="23">
        <v>3.0105497317709999</v>
      </c>
      <c r="M48" s="24">
        <v>1.07612801944644</v>
      </c>
      <c r="N48" s="21">
        <f t="shared" si="8"/>
        <v>2.7347012395853834</v>
      </c>
      <c r="O48" s="21">
        <f t="shared" si="9"/>
        <v>1.7947009266709715</v>
      </c>
      <c r="P48" s="21">
        <f t="shared" si="10"/>
        <v>2.1089343070262867</v>
      </c>
      <c r="Q48" s="21">
        <f t="shared" si="11"/>
        <v>2.0668594071527697</v>
      </c>
      <c r="R48" s="21">
        <f t="shared" si="12"/>
        <v>0.86860039834621672</v>
      </c>
      <c r="S48" s="21">
        <f t="shared" si="13"/>
        <v>0.51198130586105428</v>
      </c>
      <c r="T48" s="21">
        <f t="shared" si="14"/>
        <v>0.45822652012022119</v>
      </c>
      <c r="U48" s="21">
        <f t="shared" si="15"/>
        <v>0.55891456905043946</v>
      </c>
      <c r="V48" s="21">
        <v>1</v>
      </c>
      <c r="W48" s="21">
        <v>1</v>
      </c>
      <c r="X48" s="21" t="s">
        <v>85</v>
      </c>
      <c r="Y48" s="21">
        <v>198934</v>
      </c>
      <c r="Z48" s="21">
        <v>205575</v>
      </c>
      <c r="AA48" s="25" t="s">
        <v>98</v>
      </c>
      <c r="AB48" s="21">
        <v>4.9999999999999998E-39</v>
      </c>
      <c r="AC48" s="20">
        <v>31.578947368421101</v>
      </c>
    </row>
    <row r="49" spans="1:29">
      <c r="A49" s="21" t="s">
        <v>99</v>
      </c>
      <c r="B49" s="22">
        <v>31.106185445359898</v>
      </c>
      <c r="C49" s="23">
        <v>31.1346843839444</v>
      </c>
      <c r="D49" s="24">
        <v>27.795111002923299</v>
      </c>
      <c r="E49" s="22">
        <v>32.165150318780803</v>
      </c>
      <c r="F49" s="23">
        <v>30.418027952178502</v>
      </c>
      <c r="G49" s="24">
        <v>30.079428685927599</v>
      </c>
      <c r="H49" s="22">
        <v>19.302263532710999</v>
      </c>
      <c r="I49" s="23">
        <v>22.818050924273901</v>
      </c>
      <c r="J49" s="24">
        <v>19.954011872582601</v>
      </c>
      <c r="K49" s="22">
        <v>20.540730984416001</v>
      </c>
      <c r="L49" s="23">
        <v>21.785432604452001</v>
      </c>
      <c r="M49" s="24">
        <v>18.1808996969636</v>
      </c>
      <c r="N49" s="21">
        <f t="shared" si="8"/>
        <v>30.011993610742536</v>
      </c>
      <c r="O49" s="21">
        <f t="shared" si="9"/>
        <v>30.887535652295636</v>
      </c>
      <c r="P49" s="21">
        <f t="shared" si="10"/>
        <v>20.691442109855831</v>
      </c>
      <c r="Q49" s="21">
        <f t="shared" si="11"/>
        <v>20.169021095277198</v>
      </c>
      <c r="R49" s="21">
        <f t="shared" si="12"/>
        <v>1.1084718339548467</v>
      </c>
      <c r="S49" s="21">
        <f t="shared" si="13"/>
        <v>0.64624216121356004</v>
      </c>
      <c r="T49" s="21">
        <f t="shared" si="14"/>
        <v>1.0798213990905798</v>
      </c>
      <c r="U49" s="21">
        <f t="shared" si="15"/>
        <v>1.0570068671417392</v>
      </c>
      <c r="V49" s="21">
        <v>1</v>
      </c>
      <c r="W49" s="21">
        <v>1</v>
      </c>
      <c r="X49" s="21" t="s">
        <v>85</v>
      </c>
      <c r="Y49" s="21">
        <v>207169</v>
      </c>
      <c r="Z49" s="21">
        <v>210901</v>
      </c>
      <c r="AA49" s="25" t="s">
        <v>100</v>
      </c>
      <c r="AB49" s="21">
        <v>5.0000000000000002E-174</v>
      </c>
      <c r="AC49" s="20">
        <v>50.2732240437158</v>
      </c>
    </row>
    <row r="50" spans="1:29">
      <c r="A50" s="21" t="s">
        <v>101</v>
      </c>
      <c r="B50" s="22">
        <v>6.4241035158895503</v>
      </c>
      <c r="C50" s="23">
        <v>5.22465594114135</v>
      </c>
      <c r="D50" s="24">
        <v>4.1227198138307299</v>
      </c>
      <c r="E50" s="22">
        <v>5.9764058003580196</v>
      </c>
      <c r="F50" s="23">
        <v>2.2813520964133902</v>
      </c>
      <c r="G50" s="24">
        <v>4.3951676618706896</v>
      </c>
      <c r="H50" s="22">
        <v>5.3921302986115798</v>
      </c>
      <c r="I50" s="23">
        <v>3.9283823935563</v>
      </c>
      <c r="J50" s="24">
        <v>4.77427277932959</v>
      </c>
      <c r="K50" s="22">
        <v>4.5468802567445197</v>
      </c>
      <c r="L50" s="23">
        <v>3.6126596781251998</v>
      </c>
      <c r="M50" s="24">
        <v>4.4177887114117196</v>
      </c>
      <c r="N50" s="21">
        <f t="shared" si="8"/>
        <v>5.2571597569538762</v>
      </c>
      <c r="O50" s="21">
        <f t="shared" si="9"/>
        <v>4.2176418528806998</v>
      </c>
      <c r="P50" s="21">
        <f t="shared" si="10"/>
        <v>4.6982618238324898</v>
      </c>
      <c r="Q50" s="21">
        <f t="shared" si="11"/>
        <v>4.1924428820938138</v>
      </c>
      <c r="R50" s="21">
        <f t="shared" si="12"/>
        <v>0.66455100370030984</v>
      </c>
      <c r="S50" s="21">
        <f t="shared" si="13"/>
        <v>1.070356954229428</v>
      </c>
      <c r="T50" s="21">
        <f t="shared" si="14"/>
        <v>0.42425335646094064</v>
      </c>
      <c r="U50" s="21">
        <f t="shared" si="15"/>
        <v>0.2922770258232108</v>
      </c>
      <c r="V50" s="21">
        <v>1</v>
      </c>
      <c r="W50" s="21">
        <v>1</v>
      </c>
      <c r="X50" s="21" t="s">
        <v>85</v>
      </c>
      <c r="Y50" s="21">
        <v>215957</v>
      </c>
      <c r="Z50" s="21">
        <v>217876</v>
      </c>
      <c r="AA50" s="25" t="s">
        <v>102</v>
      </c>
      <c r="AB50" s="21">
        <v>9.9999999999999994E-37</v>
      </c>
      <c r="AC50" s="20">
        <v>30.597014925373099</v>
      </c>
    </row>
    <row r="51" spans="1:29">
      <c r="A51" s="21" t="s">
        <v>103</v>
      </c>
      <c r="B51" s="22">
        <v>33.923774706715001</v>
      </c>
      <c r="C51" s="23">
        <v>37.852099165411801</v>
      </c>
      <c r="D51" s="24">
        <v>32.316803701963501</v>
      </c>
      <c r="E51" s="22">
        <v>29.210522732086901</v>
      </c>
      <c r="F51" s="23">
        <v>34.0681913064399</v>
      </c>
      <c r="G51" s="24">
        <v>32.139663527429398</v>
      </c>
      <c r="H51" s="22">
        <v>14.0664268659432</v>
      </c>
      <c r="I51" s="23">
        <v>11.0329037436049</v>
      </c>
      <c r="J51" s="24">
        <v>11.7520560721959</v>
      </c>
      <c r="K51" s="22">
        <v>11.2475458982628</v>
      </c>
      <c r="L51" s="23">
        <v>6.78742121344734</v>
      </c>
      <c r="M51" s="24">
        <v>11.780769897097899</v>
      </c>
      <c r="N51" s="21">
        <f t="shared" si="8"/>
        <v>34.697559191363432</v>
      </c>
      <c r="O51" s="21">
        <f t="shared" si="9"/>
        <v>31.806125855318736</v>
      </c>
      <c r="P51" s="21">
        <f t="shared" si="10"/>
        <v>12.283795560581332</v>
      </c>
      <c r="Q51" s="21">
        <f t="shared" si="11"/>
        <v>9.9385790029360113</v>
      </c>
      <c r="R51" s="21">
        <f t="shared" si="12"/>
        <v>1.6440732737553412</v>
      </c>
      <c r="S51" s="21">
        <f t="shared" si="13"/>
        <v>1.4121699058071266</v>
      </c>
      <c r="T51" s="21">
        <f t="shared" si="14"/>
        <v>0.91517317051139424</v>
      </c>
      <c r="U51" s="21">
        <f t="shared" si="15"/>
        <v>1.5830801747358241</v>
      </c>
      <c r="V51" s="21">
        <v>1</v>
      </c>
      <c r="W51" s="21">
        <v>1</v>
      </c>
      <c r="X51" s="21" t="s">
        <v>85</v>
      </c>
      <c r="Y51" s="21">
        <v>218044</v>
      </c>
      <c r="Z51" s="21">
        <v>220445</v>
      </c>
      <c r="AA51" s="25" t="s">
        <v>104</v>
      </c>
      <c r="AB51" s="21">
        <v>0</v>
      </c>
      <c r="AC51" s="20">
        <v>55.623721881390601</v>
      </c>
    </row>
    <row r="52" spans="1:29">
      <c r="A52" s="21" t="s">
        <v>105</v>
      </c>
      <c r="B52" s="22">
        <v>72.5810993725065</v>
      </c>
      <c r="C52" s="23">
        <v>71.972301230008398</v>
      </c>
      <c r="D52" s="24">
        <v>53.861339503272497</v>
      </c>
      <c r="E52" s="22">
        <v>72.388375873999294</v>
      </c>
      <c r="F52" s="23">
        <v>62.965317861009403</v>
      </c>
      <c r="G52" s="24">
        <v>62.0130687292068</v>
      </c>
      <c r="H52" s="22">
        <v>33.681277662341898</v>
      </c>
      <c r="I52" s="23">
        <v>29.504659253731401</v>
      </c>
      <c r="J52" s="24">
        <v>36.357923473356102</v>
      </c>
      <c r="K52" s="22">
        <v>38.289517951532801</v>
      </c>
      <c r="L52" s="23">
        <v>33.553945192283997</v>
      </c>
      <c r="M52" s="24">
        <v>44.630993648621001</v>
      </c>
      <c r="N52" s="21">
        <f t="shared" si="8"/>
        <v>66.138246701929134</v>
      </c>
      <c r="O52" s="21">
        <f t="shared" si="9"/>
        <v>65.788920821405171</v>
      </c>
      <c r="P52" s="21">
        <f t="shared" si="10"/>
        <v>33.181286796476464</v>
      </c>
      <c r="Q52" s="21">
        <f t="shared" si="11"/>
        <v>38.824818930812597</v>
      </c>
      <c r="R52" s="21">
        <f t="shared" si="12"/>
        <v>6.1409688857676494</v>
      </c>
      <c r="S52" s="21">
        <f t="shared" si="13"/>
        <v>3.311157896449636</v>
      </c>
      <c r="T52" s="21">
        <f t="shared" si="14"/>
        <v>1.9940996937180024</v>
      </c>
      <c r="U52" s="21">
        <f t="shared" si="15"/>
        <v>3.20885031227817</v>
      </c>
      <c r="V52" s="21">
        <v>1</v>
      </c>
      <c r="W52" s="21">
        <v>1</v>
      </c>
      <c r="X52" s="21" t="s">
        <v>85</v>
      </c>
      <c r="Y52" s="21">
        <v>220694</v>
      </c>
      <c r="Z52" s="21">
        <v>221397</v>
      </c>
      <c r="AA52" s="25" t="s">
        <v>106</v>
      </c>
      <c r="AB52" s="21">
        <v>6.0000000000000001E-28</v>
      </c>
      <c r="AC52" s="20">
        <v>75.806451612903203</v>
      </c>
    </row>
    <row r="53" spans="1:29">
      <c r="A53" s="21" t="s">
        <v>107</v>
      </c>
      <c r="B53" s="22">
        <v>5.52247495225593</v>
      </c>
      <c r="C53" s="23">
        <v>4.5849021524301703</v>
      </c>
      <c r="D53" s="24">
        <v>1.99486442604713</v>
      </c>
      <c r="E53" s="22">
        <v>8.1923764903784004</v>
      </c>
      <c r="F53" s="23">
        <v>6.9961464290010502</v>
      </c>
      <c r="G53" s="24">
        <v>5.3566105879049104</v>
      </c>
      <c r="H53" s="22">
        <v>11.722022388286</v>
      </c>
      <c r="I53" s="23">
        <v>7.94034739123083</v>
      </c>
      <c r="J53" s="24">
        <v>8.8140420541469293</v>
      </c>
      <c r="K53" s="22">
        <v>7.8972130775036398</v>
      </c>
      <c r="L53" s="23">
        <v>8.9769119274626199</v>
      </c>
      <c r="M53" s="24">
        <v>7.4762578193121403</v>
      </c>
      <c r="N53" s="21">
        <f t="shared" si="8"/>
        <v>4.0340805102444106</v>
      </c>
      <c r="O53" s="21">
        <f t="shared" si="9"/>
        <v>6.848377835761454</v>
      </c>
      <c r="P53" s="21">
        <f t="shared" si="10"/>
        <v>9.4921372778879203</v>
      </c>
      <c r="Q53" s="21">
        <f t="shared" si="11"/>
        <v>8.1167942747594655</v>
      </c>
      <c r="R53" s="21">
        <f t="shared" si="12"/>
        <v>1.0549190122595411</v>
      </c>
      <c r="S53" s="21">
        <f t="shared" si="13"/>
        <v>0.82194256313297553</v>
      </c>
      <c r="T53" s="21">
        <f t="shared" si="14"/>
        <v>1.143113627362168</v>
      </c>
      <c r="U53" s="21">
        <f t="shared" si="15"/>
        <v>0.44689768206993968</v>
      </c>
      <c r="V53" s="21">
        <v>1</v>
      </c>
      <c r="W53" s="21">
        <v>1</v>
      </c>
      <c r="X53" s="21" t="s">
        <v>85</v>
      </c>
      <c r="Y53" s="21">
        <v>285292</v>
      </c>
      <c r="Z53" s="21">
        <v>327198</v>
      </c>
      <c r="AA53" s="25" t="s">
        <v>108</v>
      </c>
      <c r="AB53" s="21">
        <v>2.0000000000000001E-54</v>
      </c>
      <c r="AC53" s="20">
        <v>77.037037037036995</v>
      </c>
    </row>
    <row r="54" spans="1:29">
      <c r="A54" s="21" t="s">
        <v>109</v>
      </c>
      <c r="B54" s="22">
        <v>423.65272133734697</v>
      </c>
      <c r="C54" s="23">
        <v>566.39535427230305</v>
      </c>
      <c r="D54" s="24">
        <v>619.60489073023803</v>
      </c>
      <c r="E54" s="22">
        <v>694.60608538093595</v>
      </c>
      <c r="F54" s="23">
        <v>720.45099204734697</v>
      </c>
      <c r="G54" s="24">
        <v>1087.5979728288501</v>
      </c>
      <c r="H54" s="22">
        <v>588.99255160341204</v>
      </c>
      <c r="I54" s="23">
        <v>491.21496440277502</v>
      </c>
      <c r="J54" s="24">
        <v>498.36062781155698</v>
      </c>
      <c r="K54" s="22">
        <v>744.73112415731305</v>
      </c>
      <c r="L54" s="23">
        <v>433.628635910725</v>
      </c>
      <c r="M54" s="24">
        <v>625.00382603113201</v>
      </c>
      <c r="N54" s="21">
        <f t="shared" si="8"/>
        <v>536.55098877996272</v>
      </c>
      <c r="O54" s="21">
        <f t="shared" si="9"/>
        <v>834.21835008571088</v>
      </c>
      <c r="P54" s="21">
        <f t="shared" si="10"/>
        <v>526.18938127258127</v>
      </c>
      <c r="Q54" s="21">
        <f t="shared" si="11"/>
        <v>601.12119536639</v>
      </c>
      <c r="R54" s="21">
        <f t="shared" si="12"/>
        <v>58.5016460913006</v>
      </c>
      <c r="S54" s="21">
        <f t="shared" si="13"/>
        <v>126.90930451342093</v>
      </c>
      <c r="T54" s="21">
        <f t="shared" si="14"/>
        <v>31.469264259434688</v>
      </c>
      <c r="U54" s="21">
        <f t="shared" si="15"/>
        <v>90.597966467072027</v>
      </c>
      <c r="V54" s="21">
        <v>1</v>
      </c>
      <c r="W54" s="21">
        <v>1</v>
      </c>
      <c r="X54" s="21" t="s">
        <v>85</v>
      </c>
      <c r="Y54" s="21">
        <v>422688</v>
      </c>
      <c r="Z54" s="21">
        <v>452220</v>
      </c>
      <c r="AA54" s="25" t="s">
        <v>110</v>
      </c>
      <c r="AB54" s="21">
        <v>3E-157</v>
      </c>
      <c r="AC54" s="20">
        <v>49.0360435875943</v>
      </c>
    </row>
    <row r="55" spans="1:29">
      <c r="A55" s="21" t="s">
        <v>111</v>
      </c>
      <c r="B55" s="22">
        <v>328.08009359218403</v>
      </c>
      <c r="C55" s="23">
        <v>392.38232374286099</v>
      </c>
      <c r="D55" s="24">
        <v>412.40497234481001</v>
      </c>
      <c r="E55" s="22">
        <v>482.94730917050401</v>
      </c>
      <c r="F55" s="23">
        <v>457.18296012124301</v>
      </c>
      <c r="G55" s="24">
        <v>702.12803398384301</v>
      </c>
      <c r="H55" s="22">
        <v>381.20016806706201</v>
      </c>
      <c r="I55" s="23">
        <v>429.531002563529</v>
      </c>
      <c r="J55" s="24">
        <v>326.60922500644398</v>
      </c>
      <c r="K55" s="22">
        <v>488.94916725816699</v>
      </c>
      <c r="L55" s="23">
        <v>411.678991502722</v>
      </c>
      <c r="M55" s="24">
        <v>399.92315501638598</v>
      </c>
      <c r="N55" s="21">
        <f t="shared" si="8"/>
        <v>377.62246322661832</v>
      </c>
      <c r="O55" s="21">
        <f t="shared" si="9"/>
        <v>547.41943442519676</v>
      </c>
      <c r="P55" s="21">
        <f t="shared" si="10"/>
        <v>379.11346521234503</v>
      </c>
      <c r="Q55" s="21">
        <f t="shared" si="11"/>
        <v>433.51710459242503</v>
      </c>
      <c r="R55" s="21">
        <f t="shared" si="12"/>
        <v>25.436597033968415</v>
      </c>
      <c r="S55" s="21">
        <f t="shared" si="13"/>
        <v>77.711032042928466</v>
      </c>
      <c r="T55" s="21">
        <f t="shared" si="14"/>
        <v>29.729271885244611</v>
      </c>
      <c r="U55" s="21">
        <f t="shared" si="15"/>
        <v>27.923019783011942</v>
      </c>
      <c r="V55" s="21">
        <v>1</v>
      </c>
      <c r="W55" s="21">
        <v>1</v>
      </c>
      <c r="X55" s="21" t="s">
        <v>85</v>
      </c>
      <c r="Y55" s="21">
        <v>452101</v>
      </c>
      <c r="Z55" s="21">
        <v>540825</v>
      </c>
      <c r="AA55" s="25" t="s">
        <v>112</v>
      </c>
      <c r="AB55" s="21">
        <v>6.0000000000000001E-179</v>
      </c>
      <c r="AC55" s="20">
        <v>42.605363984674298</v>
      </c>
    </row>
    <row r="56" spans="1:29">
      <c r="A56" s="21" t="s">
        <v>113</v>
      </c>
      <c r="B56" s="22">
        <v>43.616281765776399</v>
      </c>
      <c r="C56" s="23">
        <v>49.261041730761299</v>
      </c>
      <c r="D56" s="24">
        <v>38.7003698653143</v>
      </c>
      <c r="E56" s="22">
        <v>53.9219534571628</v>
      </c>
      <c r="F56" s="23">
        <v>48.8209348632464</v>
      </c>
      <c r="G56" s="24">
        <v>40.037230419853302</v>
      </c>
      <c r="H56" s="22">
        <v>38.448233433578203</v>
      </c>
      <c r="I56" s="23">
        <v>23.319546548983201</v>
      </c>
      <c r="J56" s="24">
        <v>35.623419968843798</v>
      </c>
      <c r="K56" s="22">
        <v>36.454811883021797</v>
      </c>
      <c r="L56" s="23">
        <v>25.7812531575298</v>
      </c>
      <c r="M56" s="24">
        <v>42.4220992929151</v>
      </c>
      <c r="N56" s="21">
        <f t="shared" si="8"/>
        <v>43.859231120617331</v>
      </c>
      <c r="O56" s="21">
        <f t="shared" si="9"/>
        <v>47.593372913420836</v>
      </c>
      <c r="P56" s="21">
        <f t="shared" si="10"/>
        <v>32.463733317135073</v>
      </c>
      <c r="Q56" s="21">
        <f t="shared" si="11"/>
        <v>34.886054777822231</v>
      </c>
      <c r="R56" s="21">
        <f t="shared" si="12"/>
        <v>3.051022552859624</v>
      </c>
      <c r="S56" s="21">
        <f t="shared" si="13"/>
        <v>4.0548968219998311</v>
      </c>
      <c r="T56" s="21">
        <f t="shared" si="14"/>
        <v>4.644243982816028</v>
      </c>
      <c r="U56" s="21">
        <f t="shared" si="15"/>
        <v>4.8674150965623095</v>
      </c>
      <c r="V56" s="21">
        <v>1</v>
      </c>
      <c r="W56" s="21">
        <v>1</v>
      </c>
      <c r="X56" s="21" t="s">
        <v>85</v>
      </c>
      <c r="Y56" s="21">
        <v>543421</v>
      </c>
      <c r="Z56" s="21">
        <v>545515</v>
      </c>
      <c r="AA56" s="25" t="s">
        <v>114</v>
      </c>
      <c r="AB56" s="21">
        <v>5.9999999999999998E-82</v>
      </c>
      <c r="AC56" s="20">
        <v>73.446327683615806</v>
      </c>
    </row>
    <row r="57" spans="1:29">
      <c r="A57" s="21" t="s">
        <v>115</v>
      </c>
      <c r="B57" s="22">
        <v>7.88924993179418</v>
      </c>
      <c r="C57" s="23">
        <v>9.2764299363121996</v>
      </c>
      <c r="D57" s="24">
        <v>9.0433853980803196</v>
      </c>
      <c r="E57" s="22">
        <v>6.9165145779424204</v>
      </c>
      <c r="F57" s="23">
        <v>6.2356957301965901</v>
      </c>
      <c r="G57" s="24">
        <v>8.7216608290246604</v>
      </c>
      <c r="H57" s="22">
        <v>6.4080389055963698</v>
      </c>
      <c r="I57" s="23">
        <v>9.8627472859498706</v>
      </c>
      <c r="J57" s="24">
        <v>6.9777832928663202</v>
      </c>
      <c r="K57" s="22">
        <v>5.8231975217956098</v>
      </c>
      <c r="L57" s="23">
        <v>9.1958609988641395</v>
      </c>
      <c r="M57" s="24">
        <v>6.79659801755649</v>
      </c>
      <c r="N57" s="21">
        <f t="shared" si="8"/>
        <v>8.7363550887288994</v>
      </c>
      <c r="O57" s="21">
        <f t="shared" si="9"/>
        <v>7.2912903790545576</v>
      </c>
      <c r="P57" s="21">
        <f t="shared" si="10"/>
        <v>7.7495231614708535</v>
      </c>
      <c r="Q57" s="21">
        <f t="shared" si="11"/>
        <v>7.2718855127387458</v>
      </c>
      <c r="R57" s="21">
        <f t="shared" si="12"/>
        <v>0.42886198221921185</v>
      </c>
      <c r="S57" s="21">
        <f t="shared" si="13"/>
        <v>0.74169811782877526</v>
      </c>
      <c r="T57" s="21">
        <f t="shared" si="14"/>
        <v>1.0693361362572094</v>
      </c>
      <c r="U57" s="21">
        <f t="shared" si="15"/>
        <v>1.002187338557595</v>
      </c>
      <c r="V57" s="21">
        <v>1</v>
      </c>
      <c r="W57" s="21">
        <v>1</v>
      </c>
      <c r="X57" s="21" t="s">
        <v>85</v>
      </c>
      <c r="Y57" s="21">
        <v>545933</v>
      </c>
      <c r="Z57" s="21">
        <v>549640</v>
      </c>
      <c r="AA57" s="25" t="s">
        <v>116</v>
      </c>
      <c r="AB57" s="21">
        <v>7.0000000000000001E-148</v>
      </c>
      <c r="AC57" s="20">
        <v>45.0928381962865</v>
      </c>
    </row>
    <row r="58" spans="1:29">
      <c r="A58" s="21" t="s">
        <v>117</v>
      </c>
      <c r="B58" s="22">
        <v>19.8358283999397</v>
      </c>
      <c r="C58" s="23">
        <v>22.1781313419878</v>
      </c>
      <c r="D58" s="24">
        <v>18.751725604842999</v>
      </c>
      <c r="E58" s="22">
        <v>23.032665050818</v>
      </c>
      <c r="F58" s="23">
        <v>19.619628029155098</v>
      </c>
      <c r="G58" s="24">
        <v>20.396324930868701</v>
      </c>
      <c r="H58" s="22">
        <v>14.0664268659432</v>
      </c>
      <c r="I58" s="23">
        <v>17.7195120730625</v>
      </c>
      <c r="J58" s="24">
        <v>18.4850048635581</v>
      </c>
      <c r="K58" s="22">
        <v>13.122136881306499</v>
      </c>
      <c r="L58" s="23">
        <v>16.859078497917601</v>
      </c>
      <c r="M58" s="24">
        <v>15.292345539502101</v>
      </c>
      <c r="N58" s="21">
        <f t="shared" si="8"/>
        <v>20.2552284489235</v>
      </c>
      <c r="O58" s="21">
        <f t="shared" si="9"/>
        <v>21.016206003613934</v>
      </c>
      <c r="P58" s="21">
        <f t="shared" si="10"/>
        <v>16.756981267521265</v>
      </c>
      <c r="Q58" s="21">
        <f t="shared" si="11"/>
        <v>15.091186972908735</v>
      </c>
      <c r="R58" s="21">
        <f t="shared" si="12"/>
        <v>1.0111027593178339</v>
      </c>
      <c r="S58" s="21">
        <f t="shared" si="13"/>
        <v>1.0328592734203481</v>
      </c>
      <c r="T58" s="21">
        <f t="shared" si="14"/>
        <v>1.3633056693155177</v>
      </c>
      <c r="U58" s="21">
        <f t="shared" si="15"/>
        <v>1.0834407749042616</v>
      </c>
      <c r="V58" s="21">
        <v>1</v>
      </c>
      <c r="W58" s="21">
        <v>1</v>
      </c>
      <c r="X58" s="21" t="s">
        <v>85</v>
      </c>
      <c r="Y58" s="21">
        <v>550522</v>
      </c>
      <c r="Z58" s="21">
        <v>552079</v>
      </c>
      <c r="AA58" s="25" t="s">
        <v>118</v>
      </c>
      <c r="AB58" s="21">
        <v>7.0000000000000006E-30</v>
      </c>
      <c r="AC58" s="20">
        <v>30.0675675675676</v>
      </c>
    </row>
    <row r="59" spans="1:29">
      <c r="A59" s="21" t="s">
        <v>119</v>
      </c>
      <c r="B59" s="22">
        <v>70.214324392968194</v>
      </c>
      <c r="C59" s="23">
        <v>73.358434438882696</v>
      </c>
      <c r="D59" s="24">
        <v>68.224363370811801</v>
      </c>
      <c r="E59" s="22">
        <v>75.477304714633803</v>
      </c>
      <c r="F59" s="23">
        <v>74.828348762358999</v>
      </c>
      <c r="G59" s="24">
        <v>69.429914158613599</v>
      </c>
      <c r="H59" s="22">
        <v>42.824455125204999</v>
      </c>
      <c r="I59" s="23">
        <v>74.722848081687999</v>
      </c>
      <c r="J59" s="24">
        <v>51.660079817361201</v>
      </c>
      <c r="K59" s="22">
        <v>48.579825901007197</v>
      </c>
      <c r="L59" s="23">
        <v>73.950048865865796</v>
      </c>
      <c r="M59" s="24">
        <v>47.292994538830598</v>
      </c>
      <c r="N59" s="21">
        <f t="shared" si="8"/>
        <v>70.599040734220893</v>
      </c>
      <c r="O59" s="21">
        <f t="shared" si="9"/>
        <v>73.245189211868805</v>
      </c>
      <c r="P59" s="21">
        <f t="shared" si="10"/>
        <v>56.402461008084735</v>
      </c>
      <c r="Q59" s="21">
        <f t="shared" si="11"/>
        <v>56.607623101901197</v>
      </c>
      <c r="R59" s="21">
        <f t="shared" si="12"/>
        <v>1.4945095550515122</v>
      </c>
      <c r="S59" s="21">
        <f t="shared" si="13"/>
        <v>1.9168140890543555</v>
      </c>
      <c r="T59" s="21">
        <f t="shared" si="14"/>
        <v>9.5086715304180363</v>
      </c>
      <c r="U59" s="21">
        <f t="shared" si="15"/>
        <v>8.6791662862404326</v>
      </c>
      <c r="V59" s="21">
        <v>1</v>
      </c>
      <c r="W59" s="21">
        <v>1</v>
      </c>
      <c r="X59" s="21" t="s">
        <v>85</v>
      </c>
      <c r="Y59" s="21">
        <v>552269</v>
      </c>
      <c r="Z59" s="21">
        <v>555482</v>
      </c>
      <c r="AA59" s="25" t="s">
        <v>120</v>
      </c>
      <c r="AB59" s="21">
        <v>3.9999999999999997E-71</v>
      </c>
      <c r="AC59" s="20">
        <v>65.898617511520698</v>
      </c>
    </row>
    <row r="60" spans="1:29">
      <c r="A60" s="21" t="s">
        <v>121</v>
      </c>
      <c r="B60" s="22">
        <v>28.739410465821699</v>
      </c>
      <c r="C60" s="23">
        <v>35.506335273470803</v>
      </c>
      <c r="D60" s="24">
        <v>29.9229663907069</v>
      </c>
      <c r="E60" s="22">
        <v>31.6950959299886</v>
      </c>
      <c r="F60" s="23">
        <v>33.916101166678999</v>
      </c>
      <c r="G60" s="24">
        <v>32.345687011579599</v>
      </c>
      <c r="H60" s="22">
        <v>20.396318955617701</v>
      </c>
      <c r="I60" s="23">
        <v>19.725494571899699</v>
      </c>
      <c r="J60" s="24">
        <v>20.9333498785989</v>
      </c>
      <c r="K60" s="22">
        <v>20.141881839087599</v>
      </c>
      <c r="L60" s="23">
        <v>25.726515889679401</v>
      </c>
      <c r="M60" s="24">
        <v>22.145581873871599</v>
      </c>
      <c r="N60" s="21">
        <f t="shared" si="8"/>
        <v>31.389570709999802</v>
      </c>
      <c r="O60" s="21">
        <f t="shared" si="9"/>
        <v>32.652294702749067</v>
      </c>
      <c r="P60" s="21">
        <f t="shared" si="10"/>
        <v>20.351721135372102</v>
      </c>
      <c r="Q60" s="21">
        <f t="shared" si="11"/>
        <v>22.671326534212866</v>
      </c>
      <c r="R60" s="21">
        <f t="shared" si="12"/>
        <v>2.0865453114435084</v>
      </c>
      <c r="S60" s="21">
        <f t="shared" si="13"/>
        <v>0.65922233795201124</v>
      </c>
      <c r="T60" s="21">
        <f t="shared" si="14"/>
        <v>0.34939010416169003</v>
      </c>
      <c r="U60" s="21">
        <f t="shared" si="15"/>
        <v>1.6334360466682278</v>
      </c>
      <c r="V60" s="21">
        <v>1</v>
      </c>
      <c r="W60" s="21">
        <v>1</v>
      </c>
      <c r="X60" s="21" t="s">
        <v>85</v>
      </c>
      <c r="Y60" s="21">
        <v>561879</v>
      </c>
      <c r="Z60" s="21">
        <v>563748</v>
      </c>
      <c r="AA60" s="25" t="s">
        <v>122</v>
      </c>
      <c r="AB60" s="21">
        <v>2.0000000000000001E-84</v>
      </c>
      <c r="AC60" s="20">
        <v>79.452054794520507</v>
      </c>
    </row>
    <row r="61" spans="1:29">
      <c r="A61" s="21" t="s">
        <v>123</v>
      </c>
      <c r="B61" s="22">
        <v>34.825403270348602</v>
      </c>
      <c r="C61" s="23">
        <v>35.2930840105671</v>
      </c>
      <c r="D61" s="24">
        <v>36.572514477530703</v>
      </c>
      <c r="E61" s="22">
        <v>41.096183705832601</v>
      </c>
      <c r="F61" s="23">
        <v>36.501633542614201</v>
      </c>
      <c r="G61" s="24">
        <v>41.204696830037697</v>
      </c>
      <c r="H61" s="22">
        <v>25.397715174619702</v>
      </c>
      <c r="I61" s="23">
        <v>21.313564050145899</v>
      </c>
      <c r="J61" s="24">
        <v>21.912687884615298</v>
      </c>
      <c r="K61" s="22">
        <v>28.717138463649601</v>
      </c>
      <c r="L61" s="23">
        <v>22.880177961459601</v>
      </c>
      <c r="M61" s="24">
        <v>23.334986526943901</v>
      </c>
      <c r="N61" s="21">
        <f t="shared" si="8"/>
        <v>35.56366725281547</v>
      </c>
      <c r="O61" s="21">
        <f t="shared" si="9"/>
        <v>39.600838026161505</v>
      </c>
      <c r="P61" s="21">
        <f t="shared" si="10"/>
        <v>22.874655703126965</v>
      </c>
      <c r="Q61" s="21">
        <f t="shared" si="11"/>
        <v>24.977434317351037</v>
      </c>
      <c r="R61" s="21">
        <f t="shared" si="12"/>
        <v>0.52217840527433856</v>
      </c>
      <c r="S61" s="21">
        <f t="shared" si="13"/>
        <v>1.5499188255799021</v>
      </c>
      <c r="T61" s="21">
        <f t="shared" si="14"/>
        <v>1.2733301699054371</v>
      </c>
      <c r="U61" s="21">
        <f t="shared" si="15"/>
        <v>1.8744557462715512</v>
      </c>
      <c r="V61" s="21">
        <v>1</v>
      </c>
      <c r="W61" s="21">
        <v>1</v>
      </c>
      <c r="X61" s="21" t="s">
        <v>85</v>
      </c>
      <c r="Y61" s="21">
        <v>566796</v>
      </c>
      <c r="Z61" s="21">
        <v>576587</v>
      </c>
      <c r="AA61" s="25" t="s">
        <v>124</v>
      </c>
      <c r="AB61" s="21">
        <v>3E-134</v>
      </c>
      <c r="AC61" s="20">
        <v>35.9050445103858</v>
      </c>
    </row>
    <row r="62" spans="1:29">
      <c r="A62" s="21" t="s">
        <v>125</v>
      </c>
      <c r="B62" s="22">
        <v>1.2397392749962299</v>
      </c>
      <c r="C62" s="23">
        <v>1.17288194597051</v>
      </c>
      <c r="D62" s="24">
        <v>0.93093673215532702</v>
      </c>
      <c r="E62" s="22">
        <v>1.4101631663766101</v>
      </c>
      <c r="F62" s="23">
        <v>0.45627041928267698</v>
      </c>
      <c r="G62" s="24">
        <v>0.20602348415018901</v>
      </c>
      <c r="H62" s="22">
        <v>0.54702771145334805</v>
      </c>
      <c r="I62" s="23">
        <v>1.0029912494186299</v>
      </c>
      <c r="J62" s="24">
        <v>1.34658975827245</v>
      </c>
      <c r="K62" s="22">
        <v>0.55838880345985298</v>
      </c>
      <c r="L62" s="23">
        <v>1.2042198927084</v>
      </c>
      <c r="M62" s="24">
        <v>0.56638316812970702</v>
      </c>
      <c r="N62" s="21">
        <f t="shared" si="8"/>
        <v>1.1145193177073556</v>
      </c>
      <c r="O62" s="21">
        <f t="shared" si="9"/>
        <v>0.69081902326982536</v>
      </c>
      <c r="P62" s="21">
        <f t="shared" si="10"/>
        <v>0.9655362397148094</v>
      </c>
      <c r="Q62" s="21">
        <f t="shared" si="11"/>
        <v>0.77633062143265341</v>
      </c>
      <c r="R62" s="21">
        <f t="shared" si="12"/>
        <v>9.3798365123615876E-2</v>
      </c>
      <c r="S62" s="21">
        <f t="shared" si="13"/>
        <v>0.36685504826035709</v>
      </c>
      <c r="T62" s="21">
        <f t="shared" si="14"/>
        <v>0.23157218096619667</v>
      </c>
      <c r="U62" s="21">
        <f t="shared" si="15"/>
        <v>0.21395708200578128</v>
      </c>
      <c r="V62" s="21">
        <v>1</v>
      </c>
      <c r="W62" s="21">
        <v>1</v>
      </c>
      <c r="X62" s="21" t="s">
        <v>85</v>
      </c>
      <c r="Y62" s="21">
        <v>577080</v>
      </c>
      <c r="Z62" s="21">
        <v>578403</v>
      </c>
      <c r="AA62" s="21" t="s">
        <v>30</v>
      </c>
      <c r="AB62" s="21" t="s">
        <v>30</v>
      </c>
      <c r="AC62" s="20" t="s">
        <v>30</v>
      </c>
    </row>
    <row r="63" spans="1:29">
      <c r="A63" s="21" t="s">
        <v>126</v>
      </c>
      <c r="B63" s="22">
        <v>42.714653202142799</v>
      </c>
      <c r="C63" s="23">
        <v>41.477370634775198</v>
      </c>
      <c r="D63" s="24">
        <v>48.940673919022899</v>
      </c>
      <c r="E63" s="22">
        <v>44.050811292526497</v>
      </c>
      <c r="F63" s="23">
        <v>39.999706757114701</v>
      </c>
      <c r="G63" s="24">
        <v>50.544428111513</v>
      </c>
      <c r="H63" s="22">
        <v>102.528622489542</v>
      </c>
      <c r="I63" s="23">
        <v>118.938045660226</v>
      </c>
      <c r="J63" s="24">
        <v>133.31238606897199</v>
      </c>
      <c r="K63" s="22">
        <v>95.125521160839298</v>
      </c>
      <c r="L63" s="23">
        <v>122.392530913454</v>
      </c>
      <c r="M63" s="24">
        <v>135.76204540069099</v>
      </c>
      <c r="N63" s="21">
        <f t="shared" si="8"/>
        <v>44.377565918646972</v>
      </c>
      <c r="O63" s="21">
        <f t="shared" si="9"/>
        <v>44.864982053718073</v>
      </c>
      <c r="P63" s="21">
        <f t="shared" si="10"/>
        <v>118.25968473958</v>
      </c>
      <c r="Q63" s="21">
        <f t="shared" si="11"/>
        <v>117.76003249166142</v>
      </c>
      <c r="R63" s="21">
        <f t="shared" si="12"/>
        <v>2.3093421144847786</v>
      </c>
      <c r="S63" s="21">
        <f t="shared" si="13"/>
        <v>3.0710987518997346</v>
      </c>
      <c r="T63" s="21">
        <f t="shared" si="14"/>
        <v>8.8929776637253948</v>
      </c>
      <c r="U63" s="21">
        <f t="shared" si="15"/>
        <v>11.957240579037579</v>
      </c>
      <c r="V63" s="21">
        <v>1</v>
      </c>
      <c r="W63" s="21">
        <v>1</v>
      </c>
      <c r="X63" s="21" t="s">
        <v>85</v>
      </c>
      <c r="Y63" s="21">
        <v>579477</v>
      </c>
      <c r="Z63" s="21">
        <v>589724</v>
      </c>
      <c r="AA63" s="25" t="s">
        <v>127</v>
      </c>
      <c r="AB63" s="21">
        <v>0</v>
      </c>
      <c r="AC63" s="20">
        <v>52.5587828492393</v>
      </c>
    </row>
    <row r="64" spans="1:29">
      <c r="A64" s="21" t="s">
        <v>128</v>
      </c>
      <c r="B64" s="22">
        <v>0.112703570454203</v>
      </c>
      <c r="C64" s="23">
        <v>1.5993844717779599</v>
      </c>
      <c r="D64" s="24">
        <v>1.99486442604713</v>
      </c>
      <c r="E64" s="22">
        <v>0.13430125394063</v>
      </c>
      <c r="F64" s="23">
        <v>1.6729915373698201</v>
      </c>
      <c r="G64" s="24">
        <v>1.7855368626349699</v>
      </c>
      <c r="H64" s="22">
        <v>1.64108313436005</v>
      </c>
      <c r="I64" s="23">
        <v>0.50149562470931597</v>
      </c>
      <c r="J64" s="24">
        <v>0.61208625376020298</v>
      </c>
      <c r="K64" s="22">
        <v>1.23643235051825</v>
      </c>
      <c r="L64" s="23">
        <v>0.76632174990534496</v>
      </c>
      <c r="M64" s="24">
        <v>1.1894046530723901</v>
      </c>
      <c r="N64" s="21">
        <f t="shared" si="8"/>
        <v>1.2356508227597642</v>
      </c>
      <c r="O64" s="21">
        <f t="shared" si="9"/>
        <v>1.1976098846484733</v>
      </c>
      <c r="P64" s="21">
        <f t="shared" si="10"/>
        <v>0.91822167094318952</v>
      </c>
      <c r="Q64" s="21">
        <f t="shared" si="11"/>
        <v>1.0640529178319951</v>
      </c>
      <c r="R64" s="21">
        <f t="shared" si="12"/>
        <v>0.57296276701389137</v>
      </c>
      <c r="S64" s="21">
        <f t="shared" si="13"/>
        <v>0.53264608189150053</v>
      </c>
      <c r="T64" s="21">
        <f t="shared" si="14"/>
        <v>0.3628379313496784</v>
      </c>
      <c r="U64" s="21">
        <f t="shared" si="15"/>
        <v>0.14948331829782915</v>
      </c>
      <c r="V64" s="21">
        <v>1</v>
      </c>
      <c r="W64" s="21">
        <v>1</v>
      </c>
      <c r="X64" s="21" t="s">
        <v>85</v>
      </c>
      <c r="Y64" s="21">
        <v>583271</v>
      </c>
      <c r="Z64" s="21">
        <v>583590</v>
      </c>
      <c r="AA64" s="25" t="s">
        <v>180</v>
      </c>
      <c r="AB64" s="21">
        <v>0.64</v>
      </c>
      <c r="AC64" s="20">
        <v>42.857142857142897</v>
      </c>
    </row>
    <row r="65" spans="1:29">
      <c r="A65" s="21" t="s">
        <v>129</v>
      </c>
      <c r="B65" s="22">
        <v>37.868399672612099</v>
      </c>
      <c r="C65" s="23">
        <v>40.091237425900999</v>
      </c>
      <c r="D65" s="24">
        <v>33.912695242801199</v>
      </c>
      <c r="E65" s="22">
        <v>43.916510038585898</v>
      </c>
      <c r="F65" s="23">
        <v>43.497779971615202</v>
      </c>
      <c r="G65" s="24">
        <v>42.784210208522502</v>
      </c>
      <c r="H65" s="22">
        <v>26.960651493057899</v>
      </c>
      <c r="I65" s="23">
        <v>23.068798736628501</v>
      </c>
      <c r="J65" s="24">
        <v>28.033550422217299</v>
      </c>
      <c r="K65" s="22">
        <v>26.8026625660729</v>
      </c>
      <c r="L65" s="23">
        <v>30.707607264064201</v>
      </c>
      <c r="M65" s="24">
        <v>32.2838405833933</v>
      </c>
      <c r="N65" s="21">
        <f t="shared" si="8"/>
        <v>37.290777447104766</v>
      </c>
      <c r="O65" s="21">
        <f t="shared" si="9"/>
        <v>43.39950007290787</v>
      </c>
      <c r="P65" s="21">
        <f t="shared" si="10"/>
        <v>26.021000217301236</v>
      </c>
      <c r="Q65" s="21">
        <f t="shared" si="11"/>
        <v>29.931370137843469</v>
      </c>
      <c r="R65" s="21">
        <f t="shared" si="12"/>
        <v>1.806823313040131</v>
      </c>
      <c r="S65" s="21">
        <f t="shared" si="13"/>
        <v>0.33053992706774055</v>
      </c>
      <c r="T65" s="21">
        <f t="shared" si="14"/>
        <v>1.5082438148293031</v>
      </c>
      <c r="U65" s="21">
        <f t="shared" si="15"/>
        <v>1.6291854991049632</v>
      </c>
      <c r="V65" s="21">
        <v>1</v>
      </c>
      <c r="W65" s="21">
        <v>1</v>
      </c>
      <c r="X65" s="21" t="s">
        <v>85</v>
      </c>
      <c r="Y65" s="21">
        <v>588769</v>
      </c>
      <c r="Z65" s="21">
        <v>593944</v>
      </c>
      <c r="AA65" s="25" t="s">
        <v>130</v>
      </c>
      <c r="AB65" s="21">
        <v>0</v>
      </c>
      <c r="AC65" s="20">
        <v>90.476190476190496</v>
      </c>
    </row>
    <row r="66" spans="1:29">
      <c r="A66" s="21" t="s">
        <v>131</v>
      </c>
      <c r="B66" s="22">
        <v>21.188271245390101</v>
      </c>
      <c r="C66" s="23">
        <v>12.688450142771901</v>
      </c>
      <c r="D66" s="24">
        <v>14.7619967527488</v>
      </c>
      <c r="E66" s="22">
        <v>20.950995614738201</v>
      </c>
      <c r="F66" s="23">
        <v>13.0797520194367</v>
      </c>
      <c r="G66" s="24">
        <v>16.619227721448599</v>
      </c>
      <c r="H66" s="22">
        <v>12.5034905475051</v>
      </c>
      <c r="I66" s="23">
        <v>8.7761734324130192</v>
      </c>
      <c r="J66" s="24">
        <v>10.7727180661796</v>
      </c>
      <c r="K66" s="22">
        <v>13.7602955138321</v>
      </c>
      <c r="L66" s="23">
        <v>9.0316491953129994</v>
      </c>
      <c r="M66" s="24">
        <v>11.3843016794071</v>
      </c>
      <c r="N66" s="21">
        <f t="shared" si="8"/>
        <v>16.212906046970268</v>
      </c>
      <c r="O66" s="21">
        <f t="shared" si="9"/>
        <v>16.883325118541165</v>
      </c>
      <c r="P66" s="21">
        <f t="shared" si="10"/>
        <v>10.68412734869924</v>
      </c>
      <c r="Q66" s="21">
        <f t="shared" si="11"/>
        <v>11.3920821295174</v>
      </c>
      <c r="R66" s="21">
        <f t="shared" si="12"/>
        <v>2.5586841038036243</v>
      </c>
      <c r="S66" s="21">
        <f t="shared" si="13"/>
        <v>2.2760660147505276</v>
      </c>
      <c r="T66" s="21">
        <f t="shared" si="14"/>
        <v>1.0768951443126289</v>
      </c>
      <c r="U66" s="21">
        <f t="shared" si="15"/>
        <v>1.3650481558006127</v>
      </c>
      <c r="V66" s="21">
        <v>1</v>
      </c>
      <c r="W66" s="21">
        <v>1</v>
      </c>
      <c r="X66" s="21" t="s">
        <v>85</v>
      </c>
      <c r="Y66" s="21">
        <v>593963</v>
      </c>
      <c r="Z66" s="21">
        <v>595374</v>
      </c>
      <c r="AA66" s="25" t="s">
        <v>132</v>
      </c>
      <c r="AB66" s="21">
        <v>1E-166</v>
      </c>
      <c r="AC66" s="20">
        <v>79.636363636363598</v>
      </c>
    </row>
    <row r="67" spans="1:29">
      <c r="A67" s="21" t="s">
        <v>133</v>
      </c>
      <c r="B67" s="22">
        <v>19.948531970393901</v>
      </c>
      <c r="C67" s="23">
        <v>23.457638919410201</v>
      </c>
      <c r="D67" s="24">
        <v>26.5981923472951</v>
      </c>
      <c r="E67" s="22">
        <v>18.9364768056288</v>
      </c>
      <c r="F67" s="23">
        <v>21.292619566524898</v>
      </c>
      <c r="G67" s="24">
        <v>21.769814825203301</v>
      </c>
      <c r="H67" s="22">
        <v>37.510471642515299</v>
      </c>
      <c r="I67" s="23">
        <v>38.7823283108537</v>
      </c>
      <c r="J67" s="24">
        <v>35.8682544703479</v>
      </c>
      <c r="K67" s="22">
        <v>30.711384190291898</v>
      </c>
      <c r="L67" s="23">
        <v>39.629781923676397</v>
      </c>
      <c r="M67" s="24">
        <v>40.949503055777903</v>
      </c>
      <c r="N67" s="21">
        <f t="shared" si="8"/>
        <v>23.334787745699732</v>
      </c>
      <c r="O67" s="21">
        <f t="shared" si="9"/>
        <v>20.666303732452334</v>
      </c>
      <c r="P67" s="21">
        <f t="shared" si="10"/>
        <v>37.387018141238968</v>
      </c>
      <c r="Q67" s="21">
        <f t="shared" si="11"/>
        <v>37.096889723248729</v>
      </c>
      <c r="R67" s="21">
        <f t="shared" si="12"/>
        <v>1.9205741407362249</v>
      </c>
      <c r="S67" s="21">
        <f t="shared" si="13"/>
        <v>0.87581480658472155</v>
      </c>
      <c r="T67" s="21">
        <f t="shared" si="14"/>
        <v>0.84348229821636744</v>
      </c>
      <c r="U67" s="21">
        <f t="shared" si="15"/>
        <v>3.2154018230072805</v>
      </c>
      <c r="V67" s="21">
        <v>1</v>
      </c>
      <c r="W67" s="21">
        <v>1</v>
      </c>
      <c r="X67" s="21" t="s">
        <v>85</v>
      </c>
      <c r="Y67" s="21">
        <v>595525</v>
      </c>
      <c r="Z67" s="21">
        <v>599141</v>
      </c>
      <c r="AA67" s="25" t="s">
        <v>134</v>
      </c>
      <c r="AB67" s="21">
        <v>4.0000000000000001E-59</v>
      </c>
      <c r="AC67" s="20">
        <v>33.9887640449438</v>
      </c>
    </row>
    <row r="68" spans="1:29">
      <c r="A68" s="21" t="s">
        <v>135</v>
      </c>
      <c r="B68" s="22">
        <v>4.2827356772596996</v>
      </c>
      <c r="C68" s="23">
        <v>3.9451483637189799</v>
      </c>
      <c r="D68" s="24">
        <v>3.4577650051483602</v>
      </c>
      <c r="E68" s="22">
        <v>1.3430125394062999</v>
      </c>
      <c r="F68" s="23">
        <v>2.1292619566524902</v>
      </c>
      <c r="G68" s="24">
        <v>4.6011911460208799</v>
      </c>
      <c r="H68" s="22">
        <v>48.060291791972801</v>
      </c>
      <c r="I68" s="23">
        <v>16.632938219525599</v>
      </c>
      <c r="J68" s="24">
        <v>54.965345587666199</v>
      </c>
      <c r="K68" s="22">
        <v>8.0168678211021795</v>
      </c>
      <c r="L68" s="23">
        <v>7.8821665704549799</v>
      </c>
      <c r="M68" s="24">
        <v>10.534726927212599</v>
      </c>
      <c r="N68" s="21">
        <f t="shared" ref="N68:N88" si="16">AVERAGE($B68:$D68)</f>
        <v>3.8952163487090132</v>
      </c>
      <c r="O68" s="21">
        <f t="shared" ref="O68:O88" si="17">AVERAGE($E68:$G68)</f>
        <v>2.6911552140265567</v>
      </c>
      <c r="P68" s="21">
        <f t="shared" ref="P68:P88" si="18">AVERAGE($H68:$J68)</f>
        <v>39.886191866388202</v>
      </c>
      <c r="Q68" s="21">
        <f t="shared" ref="Q68:Q88" si="19">AVERAGE($K68:$M68)</f>
        <v>8.8112537729232532</v>
      </c>
      <c r="R68" s="21">
        <f t="shared" ref="R68:R88" si="20">STDEV($B68:$D68)/SQRT(3)</f>
        <v>0.23945358426577198</v>
      </c>
      <c r="S68" s="21">
        <f t="shared" ref="S68:S88" si="21">STDEV($E68:$G68)/SQRT(3)</f>
        <v>0.98161855841293411</v>
      </c>
      <c r="T68" s="21">
        <f t="shared" ref="T68:T88" si="22">STDEV($H68:$J68)/SQRT(3)</f>
        <v>11.796260648391243</v>
      </c>
      <c r="U68" s="21">
        <f t="shared" ref="U68:U88" si="23">STDEV($K68:$M68)/SQRT(3)</f>
        <v>0.86261344991031652</v>
      </c>
      <c r="V68" s="21">
        <v>1</v>
      </c>
      <c r="W68" s="21">
        <v>2.0692442810181101E-4</v>
      </c>
      <c r="X68" s="21" t="s">
        <v>85</v>
      </c>
      <c r="Y68" s="21">
        <v>597335</v>
      </c>
      <c r="Z68" s="21">
        <v>724954</v>
      </c>
      <c r="AA68" s="25" t="s">
        <v>136</v>
      </c>
      <c r="AB68" s="21">
        <v>4.9999999999999998E-95</v>
      </c>
      <c r="AC68" s="20">
        <v>71.6216216216216</v>
      </c>
    </row>
    <row r="69" spans="1:29">
      <c r="A69" s="21" t="s">
        <v>137</v>
      </c>
      <c r="B69" s="22">
        <v>0.67622142272521502</v>
      </c>
      <c r="C69" s="23">
        <v>1.0662563145186399</v>
      </c>
      <c r="D69" s="24">
        <v>1.32990961736475</v>
      </c>
      <c r="E69" s="22">
        <v>0.268602507881259</v>
      </c>
      <c r="F69" s="23">
        <v>0.152090139760892</v>
      </c>
      <c r="G69" s="24">
        <v>0.61807045245056602</v>
      </c>
      <c r="H69" s="22">
        <v>13.5193991544899</v>
      </c>
      <c r="I69" s="23">
        <v>3.4268867688469902</v>
      </c>
      <c r="J69" s="24">
        <v>14.200401087236701</v>
      </c>
      <c r="K69" s="22">
        <v>1.59539658131387</v>
      </c>
      <c r="L69" s="23">
        <v>1.09474535700764</v>
      </c>
      <c r="M69" s="24">
        <v>1.3593196035113</v>
      </c>
      <c r="N69" s="21">
        <f t="shared" si="16"/>
        <v>1.0241291182028682</v>
      </c>
      <c r="O69" s="21">
        <f t="shared" si="17"/>
        <v>0.34625436669757237</v>
      </c>
      <c r="P69" s="21">
        <f t="shared" si="18"/>
        <v>10.382229003524531</v>
      </c>
      <c r="Q69" s="21">
        <f t="shared" si="19"/>
        <v>1.3498205139442698</v>
      </c>
      <c r="R69" s="21">
        <f t="shared" si="20"/>
        <v>0.18987547625996395</v>
      </c>
      <c r="S69" s="21">
        <f t="shared" si="21"/>
        <v>0.14000806088318996</v>
      </c>
      <c r="T69" s="21">
        <f t="shared" si="22"/>
        <v>3.4832231294792693</v>
      </c>
      <c r="U69" s="21">
        <f t="shared" si="23"/>
        <v>0.14460358066887991</v>
      </c>
      <c r="V69" s="21">
        <v>1</v>
      </c>
      <c r="W69" s="21">
        <v>2.0692442810181101E-4</v>
      </c>
      <c r="X69" s="21" t="s">
        <v>138</v>
      </c>
      <c r="Y69" s="21">
        <v>38494</v>
      </c>
      <c r="Z69" s="21">
        <v>22197</v>
      </c>
      <c r="AA69" s="21" t="s">
        <v>30</v>
      </c>
      <c r="AB69" s="21" t="s">
        <v>30</v>
      </c>
      <c r="AC69" s="20" t="s">
        <v>30</v>
      </c>
    </row>
    <row r="70" spans="1:29">
      <c r="A70" s="21" t="s">
        <v>139</v>
      </c>
      <c r="B70" s="22">
        <v>0.56351785227101303</v>
      </c>
      <c r="C70" s="23">
        <v>0.85300505161491502</v>
      </c>
      <c r="D70" s="24">
        <v>0.26598192347295102</v>
      </c>
      <c r="E70" s="22">
        <v>1.54446442031724</v>
      </c>
      <c r="F70" s="23">
        <v>1.06463097832625</v>
      </c>
      <c r="G70" s="24">
        <v>3.0216777675361</v>
      </c>
      <c r="H70" s="22">
        <v>10.1590860698479</v>
      </c>
      <c r="I70" s="23">
        <v>3.2597215606105499</v>
      </c>
      <c r="J70" s="24">
        <v>7.8347040481306003</v>
      </c>
      <c r="K70" s="22">
        <v>22.534976711058398</v>
      </c>
      <c r="L70" s="23">
        <v>2.6821261246687098</v>
      </c>
      <c r="M70" s="24">
        <v>11.554216629846</v>
      </c>
      <c r="N70" s="21">
        <f t="shared" si="16"/>
        <v>0.56083494245295962</v>
      </c>
      <c r="O70" s="21">
        <f t="shared" si="17"/>
        <v>1.8769243887265299</v>
      </c>
      <c r="P70" s="21">
        <f t="shared" si="18"/>
        <v>7.0845038928630162</v>
      </c>
      <c r="Q70" s="21">
        <f t="shared" si="19"/>
        <v>12.25710648852437</v>
      </c>
      <c r="R70" s="21">
        <f t="shared" si="20"/>
        <v>0.16946428999173938</v>
      </c>
      <c r="S70" s="21">
        <f t="shared" si="21"/>
        <v>0.58889876230559246</v>
      </c>
      <c r="T70" s="21">
        <f t="shared" si="22"/>
        <v>2.0266892429570631</v>
      </c>
      <c r="U70" s="21">
        <f t="shared" si="23"/>
        <v>5.7417900726879312</v>
      </c>
      <c r="V70" s="21">
        <v>1</v>
      </c>
      <c r="W70" s="21">
        <v>1</v>
      </c>
      <c r="X70" s="21" t="s">
        <v>138</v>
      </c>
      <c r="Y70" s="21">
        <v>134978</v>
      </c>
      <c r="Z70" s="21">
        <v>82571</v>
      </c>
      <c r="AA70" s="25" t="s">
        <v>136</v>
      </c>
      <c r="AB70" s="21">
        <v>2.9999999999999999E-48</v>
      </c>
      <c r="AC70" s="20">
        <v>73.529411764705898</v>
      </c>
    </row>
    <row r="71" spans="1:29">
      <c r="A71" s="21" t="s">
        <v>140</v>
      </c>
      <c r="B71" s="22">
        <v>6.9876213681605597</v>
      </c>
      <c r="C71" s="23">
        <v>6.5041635185637201</v>
      </c>
      <c r="D71" s="24">
        <v>7.3145028955061404</v>
      </c>
      <c r="E71" s="22">
        <v>8.5281296252299796</v>
      </c>
      <c r="F71" s="23">
        <v>8.6691379663708705</v>
      </c>
      <c r="G71" s="24">
        <v>15.1770633323972</v>
      </c>
      <c r="H71" s="22">
        <v>40.011169752016301</v>
      </c>
      <c r="I71" s="23">
        <v>33.433041647287702</v>
      </c>
      <c r="J71" s="24">
        <v>41.377030754189697</v>
      </c>
      <c r="K71" s="22">
        <v>47.8220125248831</v>
      </c>
      <c r="L71" s="23">
        <v>34.6486905492917</v>
      </c>
      <c r="M71" s="24">
        <v>51.314315032551498</v>
      </c>
      <c r="N71" s="21">
        <f t="shared" si="16"/>
        <v>6.9354292607434731</v>
      </c>
      <c r="O71" s="21">
        <f t="shared" si="17"/>
        <v>10.791443641332682</v>
      </c>
      <c r="P71" s="21">
        <f t="shared" si="18"/>
        <v>38.273747384497902</v>
      </c>
      <c r="Q71" s="21">
        <f t="shared" si="19"/>
        <v>44.59500603557543</v>
      </c>
      <c r="R71" s="21">
        <f t="shared" si="20"/>
        <v>0.2353759322964967</v>
      </c>
      <c r="S71" s="21">
        <f t="shared" si="21"/>
        <v>2.1931876264209218</v>
      </c>
      <c r="T71" s="21">
        <f t="shared" si="22"/>
        <v>2.4522586931921437</v>
      </c>
      <c r="U71" s="21">
        <f t="shared" si="23"/>
        <v>5.0743123677263888</v>
      </c>
      <c r="V71" s="21">
        <v>1</v>
      </c>
      <c r="W71" s="21">
        <v>1</v>
      </c>
      <c r="X71" s="21" t="s">
        <v>138</v>
      </c>
      <c r="Y71" s="21">
        <v>249776</v>
      </c>
      <c r="Z71" s="21">
        <v>141322</v>
      </c>
      <c r="AA71" s="25" t="s">
        <v>141</v>
      </c>
      <c r="AB71" s="21">
        <v>6.0000000000000004E-66</v>
      </c>
      <c r="AC71" s="20">
        <v>76.595744680851098</v>
      </c>
    </row>
    <row r="72" spans="1:29">
      <c r="A72" s="21" t="s">
        <v>142</v>
      </c>
      <c r="B72" s="22">
        <v>0.112703570454203</v>
      </c>
      <c r="C72" s="23">
        <v>0</v>
      </c>
      <c r="D72" s="24">
        <v>0.13299096173647501</v>
      </c>
      <c r="E72" s="22">
        <v>0.13430125394063</v>
      </c>
      <c r="F72" s="23">
        <v>0.45627041928267698</v>
      </c>
      <c r="G72" s="24">
        <v>0.20602348415018901</v>
      </c>
      <c r="H72" s="22">
        <v>0.78146815921906898</v>
      </c>
      <c r="I72" s="23">
        <v>0.16716520823643799</v>
      </c>
      <c r="J72" s="24">
        <v>1.46900700902449</v>
      </c>
      <c r="K72" s="22">
        <v>1.1965474359854</v>
      </c>
      <c r="L72" s="23">
        <v>0.218949071401527</v>
      </c>
      <c r="M72" s="24">
        <v>1.64251118757615</v>
      </c>
      <c r="N72" s="21">
        <f t="shared" si="16"/>
        <v>8.189817739689266E-2</v>
      </c>
      <c r="O72" s="21">
        <f t="shared" si="17"/>
        <v>0.26553171912449863</v>
      </c>
      <c r="P72" s="21">
        <f t="shared" si="18"/>
        <v>0.80588012549333232</v>
      </c>
      <c r="Q72" s="21">
        <f t="shared" si="19"/>
        <v>1.0193358983210257</v>
      </c>
      <c r="R72" s="21">
        <f t="shared" si="20"/>
        <v>4.136575941911249E-2</v>
      </c>
      <c r="S72" s="21">
        <f t="shared" si="21"/>
        <v>9.759091211118967E-2</v>
      </c>
      <c r="T72" s="21">
        <f t="shared" si="22"/>
        <v>0.3760075250323241</v>
      </c>
      <c r="U72" s="21">
        <f t="shared" si="23"/>
        <v>0.42039077910238137</v>
      </c>
      <c r="V72" s="21">
        <v>1</v>
      </c>
      <c r="W72" s="21">
        <v>1</v>
      </c>
      <c r="X72" s="21" t="s">
        <v>138</v>
      </c>
      <c r="Y72" s="21">
        <v>260915</v>
      </c>
      <c r="Z72" s="21">
        <v>259310</v>
      </c>
      <c r="AA72" s="21" t="s">
        <v>30</v>
      </c>
      <c r="AB72" s="21" t="s">
        <v>30</v>
      </c>
      <c r="AC72" s="20" t="s">
        <v>30</v>
      </c>
    </row>
    <row r="73" spans="1:29">
      <c r="A73" s="21" t="s">
        <v>143</v>
      </c>
      <c r="B73" s="22">
        <v>0</v>
      </c>
      <c r="C73" s="23">
        <v>0</v>
      </c>
      <c r="D73" s="24">
        <v>0</v>
      </c>
      <c r="E73" s="22">
        <v>0</v>
      </c>
      <c r="F73" s="23">
        <v>0</v>
      </c>
      <c r="G73" s="24">
        <v>0</v>
      </c>
      <c r="H73" s="22">
        <v>0.85961497514097596</v>
      </c>
      <c r="I73" s="23">
        <v>0</v>
      </c>
      <c r="J73" s="24">
        <v>0</v>
      </c>
      <c r="K73" s="22">
        <v>0.11965474359854</v>
      </c>
      <c r="L73" s="23">
        <v>0</v>
      </c>
      <c r="M73" s="24">
        <v>0</v>
      </c>
      <c r="N73" s="21">
        <f t="shared" si="16"/>
        <v>0</v>
      </c>
      <c r="O73" s="21">
        <f t="shared" si="17"/>
        <v>0</v>
      </c>
      <c r="P73" s="21">
        <f t="shared" si="18"/>
        <v>0.286538325046992</v>
      </c>
      <c r="Q73" s="21">
        <f t="shared" si="19"/>
        <v>3.988491453284667E-2</v>
      </c>
      <c r="R73" s="21">
        <f t="shared" si="20"/>
        <v>0</v>
      </c>
      <c r="S73" s="21">
        <f t="shared" si="21"/>
        <v>0</v>
      </c>
      <c r="T73" s="21">
        <f t="shared" si="22"/>
        <v>0.286538325046992</v>
      </c>
      <c r="U73" s="21">
        <f t="shared" si="23"/>
        <v>3.988491453284667E-2</v>
      </c>
      <c r="V73" s="21">
        <v>1</v>
      </c>
      <c r="W73" s="21">
        <v>1</v>
      </c>
      <c r="X73" s="21" t="s">
        <v>138</v>
      </c>
      <c r="Y73" s="21">
        <v>265292</v>
      </c>
      <c r="Z73" s="21">
        <v>264826</v>
      </c>
      <c r="AA73" s="21" t="s">
        <v>30</v>
      </c>
      <c r="AB73" s="21" t="s">
        <v>30</v>
      </c>
      <c r="AC73" s="20" t="s">
        <v>30</v>
      </c>
    </row>
    <row r="74" spans="1:29">
      <c r="A74" s="21" t="s">
        <v>144</v>
      </c>
      <c r="B74" s="22">
        <v>65.593478004345897</v>
      </c>
      <c r="C74" s="23">
        <v>71.545798704201005</v>
      </c>
      <c r="D74" s="24">
        <v>69.022309141230707</v>
      </c>
      <c r="E74" s="22">
        <v>60.301263019342699</v>
      </c>
      <c r="F74" s="23">
        <v>65.094579817661895</v>
      </c>
      <c r="G74" s="24">
        <v>67.094981338244807</v>
      </c>
      <c r="H74" s="22">
        <v>26.882504677136001</v>
      </c>
      <c r="I74" s="23">
        <v>32.179302585514399</v>
      </c>
      <c r="J74" s="24">
        <v>27.054212416201</v>
      </c>
      <c r="K74" s="22">
        <v>25.965079360883198</v>
      </c>
      <c r="L74" s="23">
        <v>28.1896929429466</v>
      </c>
      <c r="M74" s="24">
        <v>24.7509444472682</v>
      </c>
      <c r="N74" s="21">
        <f t="shared" si="16"/>
        <v>68.720528616592546</v>
      </c>
      <c r="O74" s="21">
        <f t="shared" si="17"/>
        <v>64.163608058416472</v>
      </c>
      <c r="P74" s="21">
        <f t="shared" si="18"/>
        <v>28.705339892950466</v>
      </c>
      <c r="Q74" s="21">
        <f t="shared" si="19"/>
        <v>26.301905583699334</v>
      </c>
      <c r="R74" s="21">
        <f t="shared" si="20"/>
        <v>1.7248994214416358</v>
      </c>
      <c r="S74" s="21">
        <f t="shared" si="21"/>
        <v>2.0156622949236742</v>
      </c>
      <c r="T74" s="21">
        <f t="shared" si="22"/>
        <v>1.7376884529846193</v>
      </c>
      <c r="U74" s="21">
        <f t="shared" si="23"/>
        <v>1.0068658852126324</v>
      </c>
      <c r="V74" s="21">
        <v>1</v>
      </c>
      <c r="W74" s="21">
        <v>1</v>
      </c>
      <c r="X74" s="21" t="s">
        <v>138</v>
      </c>
      <c r="Y74" s="21">
        <v>308248</v>
      </c>
      <c r="Z74" s="21">
        <v>290592</v>
      </c>
      <c r="AA74" s="25" t="s">
        <v>145</v>
      </c>
      <c r="AB74" s="21">
        <v>0</v>
      </c>
      <c r="AC74" s="20">
        <v>49.397590361445801</v>
      </c>
    </row>
    <row r="75" spans="1:29">
      <c r="A75" s="21" t="s">
        <v>146</v>
      </c>
      <c r="B75" s="22">
        <v>1.80325712726724</v>
      </c>
      <c r="C75" s="23">
        <v>1.0662563145186399</v>
      </c>
      <c r="D75" s="24">
        <v>1.86187346431065</v>
      </c>
      <c r="E75" s="22">
        <v>1.67876567425787</v>
      </c>
      <c r="F75" s="23">
        <v>1.5209013976089201</v>
      </c>
      <c r="G75" s="24">
        <v>2.4036073150855399</v>
      </c>
      <c r="H75" s="22">
        <v>0.15629363184381401</v>
      </c>
      <c r="I75" s="23">
        <v>0.75224343706397301</v>
      </c>
      <c r="J75" s="24">
        <v>0.48966900300816302</v>
      </c>
      <c r="K75" s="22">
        <v>0.23930948719708001</v>
      </c>
      <c r="L75" s="23">
        <v>0.65684721420458203</v>
      </c>
      <c r="M75" s="24">
        <v>0.56638316812970702</v>
      </c>
      <c r="N75" s="21">
        <f t="shared" si="16"/>
        <v>1.5771289686988432</v>
      </c>
      <c r="O75" s="21">
        <f t="shared" si="17"/>
        <v>1.8677581289841101</v>
      </c>
      <c r="P75" s="21">
        <f t="shared" si="18"/>
        <v>0.46606869063864997</v>
      </c>
      <c r="Q75" s="21">
        <f t="shared" si="19"/>
        <v>0.48751328984378972</v>
      </c>
      <c r="R75" s="21">
        <f t="shared" si="20"/>
        <v>0.25599617206379022</v>
      </c>
      <c r="S75" s="21">
        <f t="shared" si="21"/>
        <v>0.27177260417773702</v>
      </c>
      <c r="T75" s="21">
        <f t="shared" si="22"/>
        <v>0.17244010906537993</v>
      </c>
      <c r="U75" s="21">
        <f t="shared" si="23"/>
        <v>0.12681979556871803</v>
      </c>
      <c r="V75" s="21">
        <v>1</v>
      </c>
      <c r="W75" s="21">
        <v>1</v>
      </c>
      <c r="X75" s="21" t="s">
        <v>138</v>
      </c>
      <c r="Y75" s="21">
        <v>312327</v>
      </c>
      <c r="Z75" s="21">
        <v>310592</v>
      </c>
      <c r="AA75" s="21" t="s">
        <v>30</v>
      </c>
      <c r="AB75" s="21" t="s">
        <v>30</v>
      </c>
      <c r="AC75" s="20" t="s">
        <v>30</v>
      </c>
    </row>
    <row r="76" spans="1:29">
      <c r="A76" s="21" t="s">
        <v>147</v>
      </c>
      <c r="B76" s="22">
        <v>0.225407140908405</v>
      </c>
      <c r="C76" s="23">
        <v>0.21325126290372901</v>
      </c>
      <c r="D76" s="24">
        <v>0.13299096173647501</v>
      </c>
      <c r="E76" s="22">
        <v>6.7150626970314806E-2</v>
      </c>
      <c r="F76" s="23">
        <v>0</v>
      </c>
      <c r="G76" s="24">
        <v>0.20602348415018901</v>
      </c>
      <c r="H76" s="22">
        <v>0.15629363184381401</v>
      </c>
      <c r="I76" s="23">
        <v>0.16716520823643799</v>
      </c>
      <c r="J76" s="24">
        <v>0.85692075526428502</v>
      </c>
      <c r="K76" s="22">
        <v>0.23930948719708001</v>
      </c>
      <c r="L76" s="23">
        <v>0</v>
      </c>
      <c r="M76" s="24">
        <v>0.113276633625941</v>
      </c>
      <c r="N76" s="21">
        <f t="shared" si="16"/>
        <v>0.19054978851620299</v>
      </c>
      <c r="O76" s="21">
        <f t="shared" si="17"/>
        <v>9.1058037040167947E-2</v>
      </c>
      <c r="P76" s="21">
        <f t="shared" si="18"/>
        <v>0.39345986511484571</v>
      </c>
      <c r="Q76" s="21">
        <f t="shared" si="19"/>
        <v>0.11752870694100699</v>
      </c>
      <c r="R76" s="21">
        <f t="shared" si="20"/>
        <v>2.8992557939985175E-2</v>
      </c>
      <c r="S76" s="21">
        <f t="shared" si="21"/>
        <v>6.0663256857101125E-2</v>
      </c>
      <c r="T76" s="21">
        <f t="shared" si="22"/>
        <v>0.23175169565499637</v>
      </c>
      <c r="U76" s="21">
        <f t="shared" si="23"/>
        <v>6.9115405328672025E-2</v>
      </c>
      <c r="V76" s="21">
        <v>1</v>
      </c>
      <c r="W76" s="21">
        <v>1</v>
      </c>
      <c r="X76" s="21" t="s">
        <v>138</v>
      </c>
      <c r="Y76" s="21">
        <v>313130</v>
      </c>
      <c r="Z76" s="21">
        <v>312668</v>
      </c>
      <c r="AA76" s="21" t="s">
        <v>30</v>
      </c>
      <c r="AB76" s="21" t="s">
        <v>30</v>
      </c>
      <c r="AC76" s="20" t="s">
        <v>30</v>
      </c>
    </row>
    <row r="77" spans="1:29">
      <c r="A77" s="21" t="s">
        <v>148</v>
      </c>
      <c r="B77" s="22">
        <v>58.831263777093703</v>
      </c>
      <c r="C77" s="23">
        <v>58.857348561429099</v>
      </c>
      <c r="D77" s="24">
        <v>55.191249120637202</v>
      </c>
      <c r="E77" s="22">
        <v>53.9219534571628</v>
      </c>
      <c r="F77" s="23">
        <v>55.969171432008402</v>
      </c>
      <c r="G77" s="24">
        <v>63.798605591841799</v>
      </c>
      <c r="H77" s="22">
        <v>64.002242240041795</v>
      </c>
      <c r="I77" s="23">
        <v>100.38270754598101</v>
      </c>
      <c r="J77" s="24">
        <v>70.879588185431501</v>
      </c>
      <c r="K77" s="22">
        <v>61.8615024404452</v>
      </c>
      <c r="L77" s="23">
        <v>106.90188411179599</v>
      </c>
      <c r="M77" s="24">
        <v>61.509212058886199</v>
      </c>
      <c r="N77" s="21">
        <f t="shared" si="16"/>
        <v>57.626620486386663</v>
      </c>
      <c r="O77" s="21">
        <f t="shared" si="17"/>
        <v>57.896576827004338</v>
      </c>
      <c r="P77" s="21">
        <f t="shared" si="18"/>
        <v>78.421512657151425</v>
      </c>
      <c r="Q77" s="21">
        <f t="shared" si="19"/>
        <v>76.757532870375798</v>
      </c>
      <c r="R77" s="21">
        <f t="shared" si="20"/>
        <v>1.217708965068935</v>
      </c>
      <c r="S77" s="21">
        <f t="shared" si="21"/>
        <v>3.0096086686289394</v>
      </c>
      <c r="T77" s="21">
        <f t="shared" si="22"/>
        <v>11.158629433791139</v>
      </c>
      <c r="U77" s="21">
        <f t="shared" si="23"/>
        <v>15.072518711801489</v>
      </c>
      <c r="V77" s="21">
        <v>1</v>
      </c>
      <c r="W77" s="21">
        <v>1</v>
      </c>
      <c r="X77" s="21" t="s">
        <v>138</v>
      </c>
      <c r="Y77" s="21">
        <v>344110</v>
      </c>
      <c r="Z77" s="21">
        <v>314451</v>
      </c>
      <c r="AA77" s="25" t="s">
        <v>149</v>
      </c>
      <c r="AB77" s="21">
        <v>2.9999999999999998E-137</v>
      </c>
      <c r="AC77" s="20">
        <v>68.014705882352899</v>
      </c>
    </row>
    <row r="78" spans="1:29">
      <c r="A78" s="21" t="s">
        <v>150</v>
      </c>
      <c r="B78" s="22">
        <v>13.7498355954127</v>
      </c>
      <c r="C78" s="23">
        <v>8.2101736217935493</v>
      </c>
      <c r="D78" s="24">
        <v>6.64954808682376</v>
      </c>
      <c r="E78" s="22">
        <v>13.7658785289145</v>
      </c>
      <c r="F78" s="23">
        <v>6.0836055904356998</v>
      </c>
      <c r="G78" s="24">
        <v>7.1421474505398796</v>
      </c>
      <c r="H78" s="22">
        <v>5.5484239304553897</v>
      </c>
      <c r="I78" s="23">
        <v>2.6746433317830198</v>
      </c>
      <c r="J78" s="24">
        <v>5.0191072808336701</v>
      </c>
      <c r="K78" s="22">
        <v>4.6665350003430603</v>
      </c>
      <c r="L78" s="23">
        <v>3.7221342138259601</v>
      </c>
      <c r="M78" s="24">
        <v>3.3982990087782401</v>
      </c>
      <c r="N78" s="21">
        <f t="shared" si="16"/>
        <v>9.5365191013433357</v>
      </c>
      <c r="O78" s="21">
        <f t="shared" si="17"/>
        <v>8.9972105232966939</v>
      </c>
      <c r="P78" s="21">
        <f t="shared" si="18"/>
        <v>4.4140581810240258</v>
      </c>
      <c r="Q78" s="21">
        <f t="shared" si="19"/>
        <v>3.928989407649087</v>
      </c>
      <c r="R78" s="21">
        <f t="shared" si="20"/>
        <v>2.1542914476688666</v>
      </c>
      <c r="S78" s="21">
        <f t="shared" si="21"/>
        <v>2.4038353817909663</v>
      </c>
      <c r="T78" s="21">
        <f t="shared" si="22"/>
        <v>0.88302832008412635</v>
      </c>
      <c r="U78" s="21">
        <f t="shared" si="23"/>
        <v>0.38043722039420413</v>
      </c>
      <c r="V78" s="21">
        <v>1</v>
      </c>
      <c r="W78" s="21">
        <v>1</v>
      </c>
      <c r="X78" s="21" t="s">
        <v>138</v>
      </c>
      <c r="Y78" s="21">
        <v>347013</v>
      </c>
      <c r="Z78" s="21">
        <v>345685</v>
      </c>
      <c r="AA78" s="25" t="s">
        <v>151</v>
      </c>
      <c r="AB78" s="21">
        <v>1E-51</v>
      </c>
      <c r="AC78" s="20">
        <v>49.112426035502999</v>
      </c>
    </row>
    <row r="79" spans="1:29">
      <c r="A79" s="21" t="s">
        <v>152</v>
      </c>
      <c r="B79" s="22">
        <v>2.2540714090840499</v>
      </c>
      <c r="C79" s="23">
        <v>2.0258869975854199</v>
      </c>
      <c r="D79" s="24">
        <v>3.8567378903577798</v>
      </c>
      <c r="E79" s="22">
        <v>2.2831213169906999</v>
      </c>
      <c r="F79" s="23">
        <v>2.1292619566524902</v>
      </c>
      <c r="G79" s="24">
        <v>3.0903522622528299</v>
      </c>
      <c r="H79" s="22">
        <v>1.2503490547505101</v>
      </c>
      <c r="I79" s="23">
        <v>2.1731477070737002</v>
      </c>
      <c r="J79" s="24">
        <v>1.71384151052857</v>
      </c>
      <c r="K79" s="22">
        <v>1.67516641037956</v>
      </c>
      <c r="L79" s="23">
        <v>1.8610671069129801</v>
      </c>
      <c r="M79" s="24">
        <v>1.58587287076318</v>
      </c>
      <c r="N79" s="21">
        <f t="shared" si="16"/>
        <v>2.7122320990090834</v>
      </c>
      <c r="O79" s="21">
        <f t="shared" si="17"/>
        <v>2.5009118452986736</v>
      </c>
      <c r="P79" s="21">
        <f t="shared" si="18"/>
        <v>1.71244609078426</v>
      </c>
      <c r="Q79" s="21">
        <f t="shared" si="19"/>
        <v>1.7073687960185733</v>
      </c>
      <c r="R79" s="21">
        <f t="shared" si="20"/>
        <v>0.57603158513973063</v>
      </c>
      <c r="S79" s="21">
        <f t="shared" si="21"/>
        <v>0.2980481949535666</v>
      </c>
      <c r="T79" s="21">
        <f t="shared" si="22"/>
        <v>0.26638993886129414</v>
      </c>
      <c r="U79" s="21">
        <f t="shared" si="23"/>
        <v>8.1057000793990197E-2</v>
      </c>
      <c r="V79" s="21">
        <v>1</v>
      </c>
      <c r="W79" s="21">
        <v>1</v>
      </c>
      <c r="X79" s="21" t="s">
        <v>138</v>
      </c>
      <c r="Y79" s="21">
        <v>350717</v>
      </c>
      <c r="Z79" s="21">
        <v>349103</v>
      </c>
      <c r="AA79" s="25" t="s">
        <v>153</v>
      </c>
      <c r="AB79" s="21">
        <v>3E-37</v>
      </c>
      <c r="AC79" s="20">
        <v>34.980988593155899</v>
      </c>
    </row>
    <row r="80" spans="1:29">
      <c r="A80" s="21" t="s">
        <v>154</v>
      </c>
      <c r="B80" s="22">
        <v>601.27354837317102</v>
      </c>
      <c r="C80" s="23">
        <v>564.15621601181397</v>
      </c>
      <c r="D80" s="24">
        <v>578.77666547714</v>
      </c>
      <c r="E80" s="22">
        <v>717.16869604296198</v>
      </c>
      <c r="F80" s="23">
        <v>686.99116129995105</v>
      </c>
      <c r="G80" s="24">
        <v>650.75951193572996</v>
      </c>
      <c r="H80" s="22">
        <v>421.75836553053199</v>
      </c>
      <c r="I80" s="23">
        <v>535.76449239778503</v>
      </c>
      <c r="J80" s="24">
        <v>396.01980618285103</v>
      </c>
      <c r="K80" s="22">
        <v>757.37464206422499</v>
      </c>
      <c r="L80" s="23">
        <v>474.90053586991303</v>
      </c>
      <c r="M80" s="24">
        <v>428.92197322462698</v>
      </c>
      <c r="N80" s="21">
        <f t="shared" si="16"/>
        <v>581.402143287375</v>
      </c>
      <c r="O80" s="21">
        <f t="shared" si="17"/>
        <v>684.973123092881</v>
      </c>
      <c r="P80" s="21">
        <f t="shared" si="18"/>
        <v>451.18088803705604</v>
      </c>
      <c r="Q80" s="21">
        <f t="shared" si="19"/>
        <v>553.73238371958826</v>
      </c>
      <c r="R80" s="21">
        <f t="shared" si="20"/>
        <v>10.794967048041235</v>
      </c>
      <c r="S80" s="21">
        <f t="shared" si="21"/>
        <v>19.197215875407171</v>
      </c>
      <c r="T80" s="21">
        <f t="shared" si="22"/>
        <v>42.939523185960049</v>
      </c>
      <c r="U80" s="21">
        <f t="shared" si="23"/>
        <v>102.68257575900186</v>
      </c>
      <c r="V80" s="21">
        <v>1</v>
      </c>
      <c r="W80" s="21">
        <v>1</v>
      </c>
      <c r="X80" s="21" t="s">
        <v>138</v>
      </c>
      <c r="Y80" s="21">
        <v>385777</v>
      </c>
      <c r="Z80" s="21">
        <v>352398</v>
      </c>
      <c r="AA80" s="25" t="s">
        <v>155</v>
      </c>
      <c r="AB80" s="21">
        <v>0</v>
      </c>
      <c r="AC80" s="20">
        <v>66.638078902229907</v>
      </c>
    </row>
    <row r="81" spans="1:29">
      <c r="A81" s="21" t="s">
        <v>156</v>
      </c>
      <c r="B81" s="22">
        <v>33.698367565806599</v>
      </c>
      <c r="C81" s="23">
        <v>29.002171754907099</v>
      </c>
      <c r="D81" s="24">
        <v>24.071364074302</v>
      </c>
      <c r="E81" s="22">
        <v>33.709614739098001</v>
      </c>
      <c r="F81" s="23">
        <v>31.7868392100265</v>
      </c>
      <c r="G81" s="24">
        <v>26.0963079923572</v>
      </c>
      <c r="H81" s="22">
        <v>37.901205722124899</v>
      </c>
      <c r="I81" s="23">
        <v>42.794293308528303</v>
      </c>
      <c r="J81" s="24">
        <v>43.580541267726502</v>
      </c>
      <c r="K81" s="22">
        <v>40.403418421773701</v>
      </c>
      <c r="L81" s="23">
        <v>41.545586298439801</v>
      </c>
      <c r="M81" s="24">
        <v>44.064610480491197</v>
      </c>
      <c r="N81" s="21">
        <f t="shared" si="16"/>
        <v>28.923967798338566</v>
      </c>
      <c r="O81" s="21">
        <f t="shared" si="17"/>
        <v>30.530920647160567</v>
      </c>
      <c r="P81" s="21">
        <f t="shared" si="18"/>
        <v>41.425346766126566</v>
      </c>
      <c r="Q81" s="21">
        <f t="shared" si="19"/>
        <v>42.0045384002349</v>
      </c>
      <c r="R81" s="21">
        <f t="shared" si="20"/>
        <v>2.7793516000725464</v>
      </c>
      <c r="S81" s="21">
        <f t="shared" si="21"/>
        <v>2.2857244280100821</v>
      </c>
      <c r="T81" s="21">
        <f t="shared" si="22"/>
        <v>1.7766282707091274</v>
      </c>
      <c r="U81" s="21">
        <f t="shared" si="23"/>
        <v>1.0815204723768324</v>
      </c>
      <c r="V81" s="21">
        <v>1</v>
      </c>
      <c r="W81" s="21">
        <v>1</v>
      </c>
      <c r="X81" s="21" t="s">
        <v>138</v>
      </c>
      <c r="Y81" s="21">
        <v>422719</v>
      </c>
      <c r="Z81" s="21">
        <v>421304</v>
      </c>
      <c r="AA81" s="25" t="s">
        <v>157</v>
      </c>
      <c r="AB81" s="21">
        <v>1.9999999999999999E-104</v>
      </c>
      <c r="AC81" s="20">
        <v>68.095238095238102</v>
      </c>
    </row>
    <row r="82" spans="1:29">
      <c r="A82" s="21" t="s">
        <v>158</v>
      </c>
      <c r="B82" s="22">
        <v>7.2130285090689696</v>
      </c>
      <c r="C82" s="23">
        <v>8.4234248846972797</v>
      </c>
      <c r="D82" s="24">
        <v>10.3732950154451</v>
      </c>
      <c r="E82" s="22">
        <v>7.9237739824971403</v>
      </c>
      <c r="F82" s="23">
        <v>10.7983999230234</v>
      </c>
      <c r="G82" s="24">
        <v>9.6831037550588697</v>
      </c>
      <c r="H82" s="22">
        <v>3.9073407960953501</v>
      </c>
      <c r="I82" s="23">
        <v>5.6000344759206904</v>
      </c>
      <c r="J82" s="24">
        <v>3.4276830210571401</v>
      </c>
      <c r="K82" s="22">
        <v>4.5867651712773601</v>
      </c>
      <c r="L82" s="23">
        <v>7.71795476690383</v>
      </c>
      <c r="M82" s="24">
        <v>5.15408682998034</v>
      </c>
      <c r="N82" s="21">
        <f t="shared" si="16"/>
        <v>8.6699161364037831</v>
      </c>
      <c r="O82" s="21">
        <f t="shared" si="17"/>
        <v>9.4684258868598032</v>
      </c>
      <c r="P82" s="21">
        <f t="shared" si="18"/>
        <v>4.3116860976910605</v>
      </c>
      <c r="Q82" s="21">
        <f t="shared" si="19"/>
        <v>5.8196022560538436</v>
      </c>
      <c r="R82" s="21">
        <f t="shared" si="20"/>
        <v>0.92057763581832841</v>
      </c>
      <c r="S82" s="21">
        <f t="shared" si="21"/>
        <v>0.83674638029442983</v>
      </c>
      <c r="T82" s="21">
        <f t="shared" si="22"/>
        <v>0.6588877125008572</v>
      </c>
      <c r="U82" s="21">
        <f t="shared" si="23"/>
        <v>0.96320128697592167</v>
      </c>
      <c r="V82" s="21">
        <v>1</v>
      </c>
      <c r="W82" s="21">
        <v>1</v>
      </c>
      <c r="X82" s="21" t="s">
        <v>138</v>
      </c>
      <c r="Y82" s="21">
        <v>429702</v>
      </c>
      <c r="Z82" s="21">
        <v>422972</v>
      </c>
      <c r="AA82" s="25" t="s">
        <v>159</v>
      </c>
      <c r="AB82" s="21">
        <v>3.9999999999999998E-94</v>
      </c>
      <c r="AC82" s="20">
        <v>41.791044776119399</v>
      </c>
    </row>
    <row r="83" spans="1:29">
      <c r="A83" s="21" t="s">
        <v>160</v>
      </c>
      <c r="B83" s="22">
        <v>40.009767511241897</v>
      </c>
      <c r="C83" s="23">
        <v>58.857348561429099</v>
      </c>
      <c r="D83" s="24">
        <v>53.196384694590101</v>
      </c>
      <c r="E83" s="22">
        <v>45.125221324051502</v>
      </c>
      <c r="F83" s="23">
        <v>55.817081292247501</v>
      </c>
      <c r="G83" s="24">
        <v>45.943236965492098</v>
      </c>
      <c r="H83" s="22">
        <v>12.8942246271146</v>
      </c>
      <c r="I83" s="23">
        <v>19.3911641554269</v>
      </c>
      <c r="J83" s="24">
        <v>12.731394078212199</v>
      </c>
      <c r="K83" s="22">
        <v>16.4325847875328</v>
      </c>
      <c r="L83" s="23">
        <v>23.537025175664201</v>
      </c>
      <c r="M83" s="24">
        <v>14.8392390049983</v>
      </c>
      <c r="N83" s="21">
        <f t="shared" si="16"/>
        <v>50.687833589087035</v>
      </c>
      <c r="O83" s="21">
        <f t="shared" si="17"/>
        <v>48.961846527263702</v>
      </c>
      <c r="P83" s="21">
        <f t="shared" si="18"/>
        <v>15.0055942869179</v>
      </c>
      <c r="Q83" s="21">
        <f t="shared" si="19"/>
        <v>18.269616322731768</v>
      </c>
      <c r="R83" s="21">
        <f t="shared" si="20"/>
        <v>5.5835308228018228</v>
      </c>
      <c r="S83" s="21">
        <f t="shared" si="21"/>
        <v>3.4357420430765875</v>
      </c>
      <c r="T83" s="21">
        <f t="shared" si="22"/>
        <v>2.1932886837345773</v>
      </c>
      <c r="U83" s="21">
        <f t="shared" si="23"/>
        <v>2.6735671996818198</v>
      </c>
      <c r="V83" s="21">
        <v>1</v>
      </c>
      <c r="W83" s="21">
        <v>1</v>
      </c>
      <c r="X83" s="21" t="s">
        <v>138</v>
      </c>
      <c r="Y83" s="21">
        <v>445882</v>
      </c>
      <c r="Z83" s="21">
        <v>438905</v>
      </c>
      <c r="AA83" s="25" t="s">
        <v>161</v>
      </c>
      <c r="AB83" s="21">
        <v>0</v>
      </c>
      <c r="AC83" s="20">
        <v>88</v>
      </c>
    </row>
    <row r="84" spans="1:29">
      <c r="A84" s="21" t="s">
        <v>162</v>
      </c>
      <c r="B84" s="22">
        <v>187.42603766533901</v>
      </c>
      <c r="C84" s="23">
        <v>179.98406589074699</v>
      </c>
      <c r="D84" s="24">
        <v>170.095440060952</v>
      </c>
      <c r="E84" s="22">
        <v>223.54443718417801</v>
      </c>
      <c r="F84" s="23">
        <v>182.96443813235399</v>
      </c>
      <c r="G84" s="24">
        <v>185.21511225102</v>
      </c>
      <c r="H84" s="22">
        <v>259.760016124419</v>
      </c>
      <c r="I84" s="23">
        <v>750.82253279396298</v>
      </c>
      <c r="J84" s="24">
        <v>200.764291233347</v>
      </c>
      <c r="K84" s="22">
        <v>296.983073611576</v>
      </c>
      <c r="L84" s="23">
        <v>625.15433611921105</v>
      </c>
      <c r="M84" s="24">
        <v>208.995389039862</v>
      </c>
      <c r="N84" s="21">
        <f t="shared" si="16"/>
        <v>179.16851453901268</v>
      </c>
      <c r="O84" s="21">
        <f t="shared" si="17"/>
        <v>197.24132918918403</v>
      </c>
      <c r="P84" s="21">
        <f t="shared" si="18"/>
        <v>403.78228005057628</v>
      </c>
      <c r="Q84" s="21">
        <f t="shared" si="19"/>
        <v>377.04426625688302</v>
      </c>
      <c r="R84" s="21">
        <f t="shared" si="20"/>
        <v>5.0195035058852504</v>
      </c>
      <c r="S84" s="21">
        <f t="shared" si="21"/>
        <v>13.167592808917234</v>
      </c>
      <c r="T84" s="21">
        <f t="shared" si="22"/>
        <v>174.35388023308718</v>
      </c>
      <c r="U84" s="21">
        <f t="shared" si="23"/>
        <v>126.62860818734164</v>
      </c>
      <c r="V84" s="21">
        <v>1</v>
      </c>
      <c r="W84" s="21">
        <v>1</v>
      </c>
      <c r="X84" s="21" t="s">
        <v>138</v>
      </c>
      <c r="Y84" s="21">
        <v>484765</v>
      </c>
      <c r="Z84" s="21">
        <v>446063</v>
      </c>
      <c r="AA84" s="25" t="s">
        <v>163</v>
      </c>
      <c r="AB84" s="21">
        <v>0</v>
      </c>
      <c r="AC84" s="20">
        <v>84.5408398707891</v>
      </c>
    </row>
    <row r="85" spans="1:29">
      <c r="A85" s="21" t="s">
        <v>181</v>
      </c>
      <c r="B85" s="22">
        <v>0.112703570454203</v>
      </c>
      <c r="C85" s="23">
        <v>0.21325126290372901</v>
      </c>
      <c r="D85" s="24">
        <v>0</v>
      </c>
      <c r="E85" s="22">
        <v>0</v>
      </c>
      <c r="F85" s="23">
        <v>0</v>
      </c>
      <c r="G85" s="24">
        <v>0</v>
      </c>
      <c r="H85" s="22">
        <v>0.15629363184381401</v>
      </c>
      <c r="I85" s="23">
        <v>8.3582604118219203E-2</v>
      </c>
      <c r="J85" s="24">
        <v>0.367251752256122</v>
      </c>
      <c r="K85" s="22">
        <v>0.23930948719708001</v>
      </c>
      <c r="L85" s="23">
        <v>0</v>
      </c>
      <c r="M85" s="24">
        <v>0.113276633625941</v>
      </c>
      <c r="N85" s="21">
        <f t="shared" si="16"/>
        <v>0.10865161111931067</v>
      </c>
      <c r="O85" s="21">
        <f t="shared" si="17"/>
        <v>0</v>
      </c>
      <c r="P85" s="21">
        <f t="shared" si="18"/>
        <v>0.20237599607271842</v>
      </c>
      <c r="Q85" s="21">
        <f t="shared" si="19"/>
        <v>0.11752870694100699</v>
      </c>
      <c r="R85" s="21">
        <f t="shared" si="20"/>
        <v>6.1593665971287327E-2</v>
      </c>
      <c r="S85" s="21">
        <f t="shared" si="21"/>
        <v>0</v>
      </c>
      <c r="T85" s="21">
        <f t="shared" si="22"/>
        <v>8.5068079836122856E-2</v>
      </c>
      <c r="U85" s="21">
        <f t="shared" si="23"/>
        <v>6.9115405328672025E-2</v>
      </c>
      <c r="V85" s="21">
        <v>1</v>
      </c>
      <c r="W85" s="21">
        <v>1</v>
      </c>
      <c r="X85" s="21" t="s">
        <v>138</v>
      </c>
      <c r="Y85" s="21">
        <v>508331</v>
      </c>
      <c r="Z85" s="21">
        <v>507527</v>
      </c>
      <c r="AA85" s="21" t="s">
        <v>30</v>
      </c>
      <c r="AB85" s="21" t="s">
        <v>30</v>
      </c>
      <c r="AC85" s="20" t="s">
        <v>30</v>
      </c>
    </row>
    <row r="86" spans="1:29">
      <c r="A86" s="21" t="s">
        <v>164</v>
      </c>
      <c r="B86" s="22">
        <v>12.059282038599701</v>
      </c>
      <c r="C86" s="23">
        <v>13.221578300031201</v>
      </c>
      <c r="D86" s="24">
        <v>10.5062859771815</v>
      </c>
      <c r="E86" s="22">
        <v>11.952811600716</v>
      </c>
      <c r="F86" s="23">
        <v>12.319301320632301</v>
      </c>
      <c r="G86" s="24">
        <v>10.781895670526501</v>
      </c>
      <c r="H86" s="22">
        <v>21.568521194446301</v>
      </c>
      <c r="I86" s="23">
        <v>22.483720507800999</v>
      </c>
      <c r="J86" s="24">
        <v>22.035105135367299</v>
      </c>
      <c r="K86" s="22">
        <v>19.902572351890498</v>
      </c>
      <c r="L86" s="23">
        <v>17.406451176421399</v>
      </c>
      <c r="M86" s="24">
        <v>21.919028606619701</v>
      </c>
      <c r="N86" s="21">
        <f t="shared" si="16"/>
        <v>11.929048771937467</v>
      </c>
      <c r="O86" s="21">
        <f t="shared" si="17"/>
        <v>11.684669530624936</v>
      </c>
      <c r="P86" s="21">
        <f t="shared" si="18"/>
        <v>22.029115612538202</v>
      </c>
      <c r="Q86" s="21">
        <f t="shared" si="19"/>
        <v>19.742684044977199</v>
      </c>
      <c r="R86" s="21">
        <f t="shared" si="20"/>
        <v>0.78653748108206689</v>
      </c>
      <c r="S86" s="21">
        <f t="shared" si="21"/>
        <v>0.46361951373903265</v>
      </c>
      <c r="T86" s="21">
        <f t="shared" si="22"/>
        <v>0.26421225784018043</v>
      </c>
      <c r="U86" s="21">
        <f t="shared" si="23"/>
        <v>1.3051196584859539</v>
      </c>
      <c r="V86" s="21">
        <v>1</v>
      </c>
      <c r="W86" s="21">
        <v>1</v>
      </c>
      <c r="X86" s="21" t="s">
        <v>138</v>
      </c>
      <c r="Y86" s="21">
        <v>612773</v>
      </c>
      <c r="Z86" s="21">
        <v>612239</v>
      </c>
      <c r="AA86" s="25" t="s">
        <v>165</v>
      </c>
      <c r="AB86" s="21">
        <v>1.9999999999999999E-39</v>
      </c>
      <c r="AC86" s="20">
        <v>61.764705882352899</v>
      </c>
    </row>
    <row r="87" spans="1:29">
      <c r="A87" s="21" t="s">
        <v>166</v>
      </c>
      <c r="B87" s="22">
        <v>34.5999961294402</v>
      </c>
      <c r="C87" s="23">
        <v>36.892468482345102</v>
      </c>
      <c r="D87" s="24">
        <v>44.285990258246301</v>
      </c>
      <c r="E87" s="22">
        <v>43.043551887971802</v>
      </c>
      <c r="F87" s="23">
        <v>40.91224759568</v>
      </c>
      <c r="G87" s="24">
        <v>49.033589227744898</v>
      </c>
      <c r="H87" s="22">
        <v>92.994710947069194</v>
      </c>
      <c r="I87" s="23">
        <v>90.102047239440395</v>
      </c>
      <c r="J87" s="24">
        <v>70.267501931671305</v>
      </c>
      <c r="K87" s="22">
        <v>146.69671565181</v>
      </c>
      <c r="L87" s="23">
        <v>73.183727115960494</v>
      </c>
      <c r="M87" s="24">
        <v>74.705939876308406</v>
      </c>
      <c r="N87" s="21">
        <f t="shared" si="16"/>
        <v>38.592818290010534</v>
      </c>
      <c r="O87" s="21">
        <f t="shared" si="17"/>
        <v>44.329796237132236</v>
      </c>
      <c r="P87" s="21">
        <f t="shared" si="18"/>
        <v>84.454753372726955</v>
      </c>
      <c r="Q87" s="21">
        <f t="shared" si="19"/>
        <v>98.195460881359622</v>
      </c>
      <c r="R87" s="21">
        <f t="shared" si="20"/>
        <v>2.9224996531016374</v>
      </c>
      <c r="S87" s="21">
        <f t="shared" si="21"/>
        <v>2.4310399606264523</v>
      </c>
      <c r="T87" s="21">
        <f t="shared" si="22"/>
        <v>7.1426058134773838</v>
      </c>
      <c r="U87" s="21">
        <f t="shared" si="23"/>
        <v>24.254608281403939</v>
      </c>
      <c r="V87" s="21">
        <v>1</v>
      </c>
      <c r="W87" s="21">
        <v>1</v>
      </c>
      <c r="X87" s="21" t="s">
        <v>138</v>
      </c>
      <c r="Y87" s="21">
        <v>687286</v>
      </c>
      <c r="Z87" s="21">
        <v>634992</v>
      </c>
      <c r="AA87" s="25" t="s">
        <v>167</v>
      </c>
      <c r="AB87" s="21">
        <v>0</v>
      </c>
      <c r="AC87" s="20">
        <v>81.225806451612897</v>
      </c>
    </row>
    <row r="88" spans="1:29">
      <c r="A88" s="26" t="s">
        <v>168</v>
      </c>
      <c r="B88" s="27">
        <v>204.78238751528599</v>
      </c>
      <c r="C88" s="28">
        <v>159.298693389085</v>
      </c>
      <c r="D88" s="29">
        <v>194.6987679822</v>
      </c>
      <c r="E88" s="27">
        <v>202.72774282338</v>
      </c>
      <c r="F88" s="28">
        <v>176.12038184311299</v>
      </c>
      <c r="G88" s="29">
        <v>201.76566547775101</v>
      </c>
      <c r="H88" s="27">
        <v>242.567716621599</v>
      </c>
      <c r="I88" s="28">
        <v>246.48509954462901</v>
      </c>
      <c r="J88" s="29">
        <v>230.02201416308401</v>
      </c>
      <c r="K88" s="27">
        <v>307.63234579184598</v>
      </c>
      <c r="L88" s="28">
        <v>230.77232125721</v>
      </c>
      <c r="M88" s="29">
        <v>242.242081009076</v>
      </c>
      <c r="N88" s="26">
        <f t="shared" si="16"/>
        <v>186.25994962885702</v>
      </c>
      <c r="O88" s="26">
        <f t="shared" si="17"/>
        <v>193.53793004808134</v>
      </c>
      <c r="P88" s="26">
        <f t="shared" si="18"/>
        <v>239.69161010977066</v>
      </c>
      <c r="Q88" s="26">
        <f t="shared" si="19"/>
        <v>260.215582686044</v>
      </c>
      <c r="R88" s="26">
        <f t="shared" si="20"/>
        <v>13.791323954356111</v>
      </c>
      <c r="S88" s="26">
        <f t="shared" si="21"/>
        <v>8.7132014267439821</v>
      </c>
      <c r="T88" s="26">
        <f t="shared" si="22"/>
        <v>4.9652890674678138</v>
      </c>
      <c r="U88" s="26">
        <f t="shared" si="23"/>
        <v>23.93846914323726</v>
      </c>
      <c r="V88" s="26">
        <v>1</v>
      </c>
      <c r="W88" s="26">
        <v>1</v>
      </c>
      <c r="X88" s="26" t="s">
        <v>138</v>
      </c>
      <c r="Y88" s="26">
        <v>815223</v>
      </c>
      <c r="Z88" s="26">
        <v>687563</v>
      </c>
      <c r="AA88" s="30" t="s">
        <v>167</v>
      </c>
      <c r="AB88" s="26">
        <v>0</v>
      </c>
      <c r="AC88" s="31">
        <v>83.959183673469397</v>
      </c>
    </row>
    <row r="89" spans="1:29">
      <c r="A89" s="3" t="s">
        <v>178</v>
      </c>
      <c r="B89" s="3"/>
      <c r="C89" s="3"/>
      <c r="D89" s="3"/>
      <c r="E89" s="3"/>
      <c r="F89" s="3"/>
      <c r="G89" s="3"/>
      <c r="H89" s="3"/>
      <c r="I89" s="3"/>
      <c r="J89" s="3"/>
      <c r="K89" s="3"/>
      <c r="L89" s="3"/>
      <c r="M89" s="3"/>
      <c r="N89" s="3"/>
      <c r="O89" s="3"/>
      <c r="P89" s="3"/>
      <c r="Q89" s="3"/>
      <c r="R89" s="3"/>
      <c r="S89" s="3"/>
      <c r="T89" s="3"/>
      <c r="U89" s="3"/>
      <c r="V89" s="3"/>
      <c r="W89" s="3"/>
      <c r="X89" s="3"/>
      <c r="Y89" s="3"/>
      <c r="Z89" s="3"/>
      <c r="AA89" s="3"/>
      <c r="AB89" s="3"/>
      <c r="AC89" s="3"/>
    </row>
  </sheetData>
  <mergeCells count="16">
    <mergeCell ref="A2:A4"/>
    <mergeCell ref="B2:M2"/>
    <mergeCell ref="X2:X4"/>
    <mergeCell ref="Y2:Y4"/>
    <mergeCell ref="Z2:Z4"/>
    <mergeCell ref="N2:W2"/>
    <mergeCell ref="AA2:AA4"/>
    <mergeCell ref="AB2:AB4"/>
    <mergeCell ref="AC2:AC4"/>
    <mergeCell ref="B3:D3"/>
    <mergeCell ref="E3:G3"/>
    <mergeCell ref="H3:J3"/>
    <mergeCell ref="K3:M3"/>
    <mergeCell ref="N3:Q3"/>
    <mergeCell ref="R3:U3"/>
    <mergeCell ref="V3:W3"/>
  </mergeCells>
  <phoneticPr fontId="1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o Toshiya</dc:creator>
  <cp:lastModifiedBy>Microsoft Office User</cp:lastModifiedBy>
  <dcterms:created xsi:type="dcterms:W3CDTF">2017-05-24T14:24:48Z</dcterms:created>
  <dcterms:modified xsi:type="dcterms:W3CDTF">2018-07-15T01:38:54Z</dcterms:modified>
</cp:coreProperties>
</file>